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230"/>
  <workbookPr showInkAnnotation="0" checkCompatibility="1" autoCompressPictures="0"/>
  <mc:AlternateContent xmlns:mc="http://schemas.openxmlformats.org/markup-compatibility/2006">
    <mc:Choice Requires="x15">
      <x15ac:absPath xmlns:x15ac="http://schemas.microsoft.com/office/spreadsheetml/2010/11/ac" url="/Volumes/data/paper/WILEY Completed files 2FPNQCF5-1/for fron plant Sci/submission/"/>
    </mc:Choice>
  </mc:AlternateContent>
  <bookViews>
    <workbookView xWindow="1100" yWindow="460" windowWidth="24500" windowHeight="14140" tabRatio="500"/>
  </bookViews>
  <sheets>
    <sheet name="Table S1" sheetId="1" r:id="rId1"/>
  </sheet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P19" i="1" l="1"/>
</calcChain>
</file>

<file path=xl/sharedStrings.xml><?xml version="1.0" encoding="utf-8"?>
<sst xmlns="http://schemas.openxmlformats.org/spreadsheetml/2006/main" count="597" uniqueCount="500">
  <si>
    <t>Family</t>
  </si>
  <si>
    <t>Subfamily</t>
  </si>
  <si>
    <t>Tribe</t>
  </si>
  <si>
    <t>Species</t>
  </si>
  <si>
    <t>Abbr.</t>
  </si>
  <si>
    <t>Adoxaceae</t>
  </si>
  <si>
    <t>Vpl</t>
  </si>
  <si>
    <t>Caprifoliaceae</t>
  </si>
  <si>
    <t>Lonicereae</t>
  </si>
  <si>
    <t>Lonicera maackii</t>
  </si>
  <si>
    <t>Lm</t>
  </si>
  <si>
    <t>Peking University, Beijing</t>
  </si>
  <si>
    <t xml:space="preserve">Campanulaceae </t>
  </si>
  <si>
    <t>Campanuloideae</t>
  </si>
  <si>
    <t>Campanuleae</t>
  </si>
  <si>
    <t>Platycodon grandiflorus</t>
  </si>
  <si>
    <t>Pgr</t>
  </si>
  <si>
    <t>Dongling Mt., Beijing</t>
  </si>
  <si>
    <t>Lobelioideae</t>
  </si>
  <si>
    <t>Lobelieae</t>
  </si>
  <si>
    <t>Beijing, cultivated</t>
  </si>
  <si>
    <t>Lch</t>
  </si>
  <si>
    <t>Ganzhou, Jiangxi</t>
  </si>
  <si>
    <t>Stylideae</t>
  </si>
  <si>
    <t>Stylidium debile</t>
  </si>
  <si>
    <t>Sde</t>
  </si>
  <si>
    <t>Shanghai, cultivated</t>
  </si>
  <si>
    <t xml:space="preserve">Menyanthaceae </t>
  </si>
  <si>
    <t>Nymphoides peltata</t>
  </si>
  <si>
    <t>Np</t>
  </si>
  <si>
    <t>Scaevola sericea</t>
  </si>
  <si>
    <t>Sse</t>
  </si>
  <si>
    <t>Wenchang, Hainan</t>
  </si>
  <si>
    <t>Zhangzhou, Fujian</t>
  </si>
  <si>
    <t>Nc</t>
  </si>
  <si>
    <t>Chile</t>
  </si>
  <si>
    <t>At</t>
  </si>
  <si>
    <t>Argentina</t>
  </si>
  <si>
    <t>Cah</t>
  </si>
  <si>
    <t>Asteraceae</t>
  </si>
  <si>
    <t>Barnadesioideae</t>
  </si>
  <si>
    <t>Barnadesieae</t>
  </si>
  <si>
    <t>Sl</t>
  </si>
  <si>
    <t>Do</t>
  </si>
  <si>
    <t>Discoid</t>
  </si>
  <si>
    <t>Mutisioideae</t>
  </si>
  <si>
    <t>Mutisieae</t>
  </si>
  <si>
    <t>Adenocaulon himalaicum</t>
  </si>
  <si>
    <t>Ah</t>
  </si>
  <si>
    <t>Disciform</t>
  </si>
  <si>
    <t>Baihua Mt., Beijing</t>
  </si>
  <si>
    <t>Leibnitzia anandria</t>
  </si>
  <si>
    <t>Lan</t>
  </si>
  <si>
    <t>Radiate</t>
  </si>
  <si>
    <t>Yangtai Mt., Beijing</t>
  </si>
  <si>
    <t>Gerbera hybrida</t>
  </si>
  <si>
    <t>Gh</t>
  </si>
  <si>
    <t>Wunderlichioideae</t>
  </si>
  <si>
    <t>Hyalideae</t>
  </si>
  <si>
    <t>Ld</t>
  </si>
  <si>
    <t>Xishuangbanna, Yunnan</t>
  </si>
  <si>
    <t>Carduoideae</t>
  </si>
  <si>
    <t>Hly</t>
  </si>
  <si>
    <t>Cec</t>
  </si>
  <si>
    <t>Tsinghua University, Beijing</t>
  </si>
  <si>
    <t>Ala</t>
  </si>
  <si>
    <t>Xiaolongmen, Beijing</t>
  </si>
  <si>
    <t>CC</t>
  </si>
  <si>
    <t>Pertyoideae</t>
  </si>
  <si>
    <t>Pertyeae</t>
  </si>
  <si>
    <t xml:space="preserve">Baihua Mt., Beijing </t>
  </si>
  <si>
    <t>Cichorioideae</t>
  </si>
  <si>
    <t>Cichorieae</t>
  </si>
  <si>
    <t>Scorzonera sinensis</t>
  </si>
  <si>
    <t>Ssi</t>
  </si>
  <si>
    <t>Taraxacum mongolicum</t>
  </si>
  <si>
    <t>Tm</t>
  </si>
  <si>
    <t>Nanjing, Jiangsu</t>
  </si>
  <si>
    <t>Cso</t>
  </si>
  <si>
    <t>Peking University, Beijing,</t>
  </si>
  <si>
    <t>Lactuca sativa</t>
  </si>
  <si>
    <t>Ls</t>
  </si>
  <si>
    <t>Arctotideae</t>
  </si>
  <si>
    <t>Gazania rigens</t>
  </si>
  <si>
    <t>Gri</t>
  </si>
  <si>
    <t>Bpu</t>
  </si>
  <si>
    <t>South Africa</t>
  </si>
  <si>
    <t>Asteroideae</t>
  </si>
  <si>
    <t>Senecioneae</t>
  </si>
  <si>
    <t>Doronicum orientale</t>
  </si>
  <si>
    <t>Doo</t>
  </si>
  <si>
    <t xml:space="preserve">Nanjing, Jiangsu, </t>
  </si>
  <si>
    <t>Sinosenecio oldhamianus</t>
  </si>
  <si>
    <t>So</t>
  </si>
  <si>
    <t>Emei Mt., Sichuan</t>
  </si>
  <si>
    <t>Tephroseris rufa</t>
  </si>
  <si>
    <t>Tr</t>
  </si>
  <si>
    <t>Ssc</t>
  </si>
  <si>
    <t>Senecio vulgaris</t>
  </si>
  <si>
    <t>Sv</t>
  </si>
  <si>
    <t>Calendula officinalis</t>
  </si>
  <si>
    <t>Co</t>
  </si>
  <si>
    <t>Osteospermum ecklonis</t>
  </si>
  <si>
    <t>Oe</t>
  </si>
  <si>
    <t>Gnaphalium affine</t>
  </si>
  <si>
    <t>Gaf</t>
  </si>
  <si>
    <t>Shaoxing, Zhejiang</t>
  </si>
  <si>
    <t>Aster indicus</t>
  </si>
  <si>
    <t>Ai</t>
  </si>
  <si>
    <t>Eb</t>
  </si>
  <si>
    <t>Anthemideae</t>
  </si>
  <si>
    <t>Achillea acuminata</t>
  </si>
  <si>
    <t>Aac</t>
  </si>
  <si>
    <t>Arshan, Nei meng gu</t>
  </si>
  <si>
    <t>Gc</t>
  </si>
  <si>
    <t>Chrysanthemum morifolium</t>
  </si>
  <si>
    <t>Cm</t>
  </si>
  <si>
    <t>Inuleae</t>
  </si>
  <si>
    <t>Inula lineariifolia</t>
  </si>
  <si>
    <t>Ili</t>
  </si>
  <si>
    <t>Gaillardia pulchella</t>
  </si>
  <si>
    <t>Gpu</t>
  </si>
  <si>
    <t>Cosmos bipinnata</t>
  </si>
  <si>
    <t>Beijing,cultivated</t>
  </si>
  <si>
    <t>Bidens pilosa</t>
  </si>
  <si>
    <t>Bp</t>
  </si>
  <si>
    <t>Chengdu, Sichuan</t>
  </si>
  <si>
    <t>Tp</t>
  </si>
  <si>
    <t>Flaveria bidentis</t>
  </si>
  <si>
    <t>Fb</t>
  </si>
  <si>
    <t>Hengshui, Hebei</t>
  </si>
  <si>
    <t>Helianthus annuus</t>
  </si>
  <si>
    <t>Ha</t>
  </si>
  <si>
    <t>Iva</t>
  </si>
  <si>
    <t xml:space="preserve">Galinsoga parviflora </t>
  </si>
  <si>
    <t>Gpa</t>
  </si>
  <si>
    <t>Arnica chamissonis</t>
  </si>
  <si>
    <t>Ac</t>
  </si>
  <si>
    <t>Conoclinium coelestinum</t>
  </si>
  <si>
    <t>Cco</t>
  </si>
  <si>
    <t>Zygomorphy</t>
    <phoneticPr fontId="3" type="noConversion"/>
  </si>
  <si>
    <t>LmCYC2A</t>
    <phoneticPr fontId="3" type="noConversion"/>
  </si>
  <si>
    <t>LchCYC2B</t>
    <phoneticPr fontId="3" type="noConversion"/>
  </si>
  <si>
    <t>CCCYC2a</t>
    <phoneticPr fontId="3" type="noConversion"/>
  </si>
  <si>
    <t>CYC2d clade</t>
    <phoneticPr fontId="3" type="noConversion"/>
  </si>
  <si>
    <t>TmCYC2g</t>
    <phoneticPr fontId="3" type="noConversion"/>
  </si>
  <si>
    <t>DooCYC2a</t>
    <phoneticPr fontId="3" type="noConversion"/>
  </si>
  <si>
    <t>TrCYC2e</t>
    <phoneticPr fontId="3" type="noConversion"/>
  </si>
  <si>
    <t>SscCYC2e</t>
    <phoneticPr fontId="3" type="noConversion"/>
  </si>
  <si>
    <t>CoCYC2d</t>
    <phoneticPr fontId="3" type="noConversion"/>
  </si>
  <si>
    <t>OeCYC2c</t>
    <phoneticPr fontId="3" type="noConversion"/>
  </si>
  <si>
    <t>OeCYC2b</t>
    <phoneticPr fontId="3" type="noConversion"/>
  </si>
  <si>
    <t>OeCYC2g</t>
    <phoneticPr fontId="3" type="noConversion"/>
  </si>
  <si>
    <t>Pob</t>
    <phoneticPr fontId="3" type="noConversion"/>
  </si>
  <si>
    <t>AiCYC2d</t>
    <phoneticPr fontId="3" type="noConversion"/>
  </si>
  <si>
    <t>AiCYC2g</t>
    <phoneticPr fontId="3" type="noConversion"/>
  </si>
  <si>
    <t>AiCYC2b</t>
    <phoneticPr fontId="3" type="noConversion"/>
  </si>
  <si>
    <t>EbCYC2e</t>
    <phoneticPr fontId="3" type="noConversion"/>
  </si>
  <si>
    <t>EbCYC2b</t>
    <phoneticPr fontId="3" type="noConversion"/>
  </si>
  <si>
    <t>EbCYC2g</t>
    <phoneticPr fontId="3" type="noConversion"/>
  </si>
  <si>
    <t>EbCYC2d</t>
    <phoneticPr fontId="3" type="noConversion"/>
  </si>
  <si>
    <t>EcCYC2e</t>
    <phoneticPr fontId="3" type="noConversion"/>
  </si>
  <si>
    <t>AacCYC2d</t>
    <phoneticPr fontId="3" type="noConversion"/>
  </si>
  <si>
    <t>AacCYC2b</t>
    <phoneticPr fontId="3" type="noConversion"/>
  </si>
  <si>
    <t>AacCYC2g</t>
    <phoneticPr fontId="3" type="noConversion"/>
  </si>
  <si>
    <t>AacCYC2a</t>
    <phoneticPr fontId="3" type="noConversion"/>
  </si>
  <si>
    <t>GcCYC2b</t>
    <phoneticPr fontId="3" type="noConversion"/>
  </si>
  <si>
    <t>GcCYC2a</t>
    <phoneticPr fontId="3" type="noConversion"/>
  </si>
  <si>
    <t>GcCYC2d</t>
    <phoneticPr fontId="3" type="noConversion"/>
  </si>
  <si>
    <t>GcCYC2g</t>
    <phoneticPr fontId="3" type="noConversion"/>
  </si>
  <si>
    <t>CmCYC2a</t>
    <phoneticPr fontId="3" type="noConversion"/>
  </si>
  <si>
    <t>CmCYC2d</t>
    <phoneticPr fontId="3" type="noConversion"/>
  </si>
  <si>
    <t>CmCYC2b</t>
    <phoneticPr fontId="3" type="noConversion"/>
  </si>
  <si>
    <t>CmCYC2g</t>
    <phoneticPr fontId="3" type="noConversion"/>
  </si>
  <si>
    <t>IliCYC2g</t>
    <phoneticPr fontId="3" type="noConversion"/>
  </si>
  <si>
    <t>IliCYC2a</t>
    <phoneticPr fontId="3" type="noConversion"/>
  </si>
  <si>
    <t>GpuCYC2b</t>
  </si>
  <si>
    <t>GpuCYC2c</t>
    <phoneticPr fontId="3" type="noConversion"/>
  </si>
  <si>
    <t>GpuCYC2d</t>
    <phoneticPr fontId="3" type="noConversion"/>
  </si>
  <si>
    <t>CbiCYC2c</t>
    <phoneticPr fontId="3" type="noConversion"/>
  </si>
  <si>
    <t>CbiCYC2d</t>
    <phoneticPr fontId="3" type="noConversion"/>
  </si>
  <si>
    <t>BpCYC2c</t>
    <phoneticPr fontId="3" type="noConversion"/>
  </si>
  <si>
    <t>BpCYC2b</t>
    <phoneticPr fontId="3" type="noConversion"/>
  </si>
  <si>
    <t>BpCYC2g</t>
    <phoneticPr fontId="3" type="noConversion"/>
  </si>
  <si>
    <t>TpCYC2c</t>
    <phoneticPr fontId="3" type="noConversion"/>
  </si>
  <si>
    <t>FbCYC2g</t>
    <phoneticPr fontId="3" type="noConversion"/>
  </si>
  <si>
    <t>FbCYC2c</t>
    <phoneticPr fontId="3" type="noConversion"/>
  </si>
  <si>
    <t>TpCYC2b</t>
    <phoneticPr fontId="3" type="noConversion"/>
  </si>
  <si>
    <t>FbCYC2e</t>
    <phoneticPr fontId="3" type="noConversion"/>
  </si>
  <si>
    <t>HaCYC2a</t>
    <phoneticPr fontId="3" type="noConversion"/>
  </si>
  <si>
    <t>HaCYC2c</t>
    <phoneticPr fontId="3" type="noConversion"/>
  </si>
  <si>
    <t>HaCYC2g</t>
    <phoneticPr fontId="3" type="noConversion"/>
  </si>
  <si>
    <t>IvaCYC2a</t>
    <phoneticPr fontId="3" type="noConversion"/>
  </si>
  <si>
    <t>CacCYC2e</t>
  </si>
  <si>
    <t>Cbi</t>
    <phoneticPr fontId="3" type="noConversion"/>
  </si>
  <si>
    <t>AlaCYC2a</t>
    <phoneticPr fontId="3" type="noConversion"/>
  </si>
  <si>
    <t>AlaCYC2e</t>
    <phoneticPr fontId="3" type="noConversion"/>
  </si>
  <si>
    <t>AlaCYC2b</t>
    <phoneticPr fontId="3" type="noConversion"/>
  </si>
  <si>
    <t>SsiCYC2b</t>
    <phoneticPr fontId="3" type="noConversion"/>
  </si>
  <si>
    <t>LaCYC2e</t>
    <phoneticPr fontId="3" type="noConversion"/>
  </si>
  <si>
    <t>GafCYC2g</t>
    <phoneticPr fontId="3" type="noConversion"/>
  </si>
  <si>
    <t>Dd</t>
    <phoneticPr fontId="3" type="noConversion"/>
  </si>
  <si>
    <t>Radiate</t>
    <phoneticPr fontId="3" type="noConversion"/>
  </si>
  <si>
    <t>DdCYC2a</t>
    <phoneticPr fontId="3" type="noConversion"/>
  </si>
  <si>
    <t>DdCYC2c2</t>
    <phoneticPr fontId="3" type="noConversion"/>
  </si>
  <si>
    <t>Dasyphyllum diacanthoides</t>
    <phoneticPr fontId="3" type="noConversion"/>
  </si>
  <si>
    <t>IvaCYC2c</t>
    <phoneticPr fontId="3" type="noConversion"/>
  </si>
  <si>
    <t>IvaCYC2e</t>
    <phoneticPr fontId="3" type="noConversion"/>
  </si>
  <si>
    <t>IvaCYC2g</t>
    <phoneticPr fontId="3" type="noConversion"/>
  </si>
  <si>
    <t>HaCYC2e</t>
    <phoneticPr fontId="3" type="noConversion"/>
  </si>
  <si>
    <t>HaCYC2b</t>
    <phoneticPr fontId="3" type="noConversion"/>
  </si>
  <si>
    <t>Categories of CYC2-like genes in Asterales</t>
    <phoneticPr fontId="3" type="noConversion"/>
  </si>
  <si>
    <t>Pseudognaphalium obtusifolium</t>
    <phoneticPr fontId="3" type="noConversion"/>
  </si>
  <si>
    <t>SRX447424 (Transcriptome)</t>
    <phoneticPr fontId="3" type="noConversion"/>
  </si>
  <si>
    <t>Beijing,cultivated</t>
    <phoneticPr fontId="3" type="noConversion"/>
  </si>
  <si>
    <t>TmCYC2a</t>
    <phoneticPr fontId="3" type="noConversion"/>
  </si>
  <si>
    <t>FbCYC2d</t>
    <phoneticPr fontId="3" type="noConversion"/>
  </si>
  <si>
    <t>GpaCYC2c</t>
    <phoneticPr fontId="3" type="noConversion"/>
  </si>
  <si>
    <t>GpaCYC2g</t>
    <phoneticPr fontId="3" type="noConversion"/>
  </si>
  <si>
    <t>HlyCYC2b</t>
    <phoneticPr fontId="3" type="noConversion"/>
  </si>
  <si>
    <t>CahCYC2a</t>
    <phoneticPr fontId="3" type="noConversion"/>
  </si>
  <si>
    <t>CchCYC2b</t>
    <phoneticPr fontId="3" type="noConversion"/>
  </si>
  <si>
    <t>AtCYC2a1</t>
  </si>
  <si>
    <t>AtCYC2a2</t>
  </si>
  <si>
    <t>Ca</t>
  </si>
  <si>
    <t>Liguliflorous</t>
    <phoneticPr fontId="3" type="noConversion"/>
  </si>
  <si>
    <r>
      <t>DoCYC2a</t>
    </r>
    <r>
      <rPr>
        <vertAlign val="superscript"/>
        <sz val="12"/>
        <color theme="1"/>
        <rFont val="Times New Roman"/>
      </rPr>
      <t>2</t>
    </r>
    <phoneticPr fontId="3" type="noConversion"/>
  </si>
  <si>
    <r>
      <t>AhCYC2bg</t>
    </r>
    <r>
      <rPr>
        <vertAlign val="superscript"/>
        <sz val="12"/>
        <color theme="1"/>
        <rFont val="Times New Roman"/>
      </rPr>
      <t>1</t>
    </r>
    <phoneticPr fontId="3" type="noConversion"/>
  </si>
  <si>
    <r>
      <t>LanCYC2bg</t>
    </r>
    <r>
      <rPr>
        <vertAlign val="superscript"/>
        <sz val="12"/>
        <color theme="1"/>
        <rFont val="Times New Roman"/>
      </rPr>
      <t>2</t>
    </r>
    <phoneticPr fontId="3" type="noConversion"/>
  </si>
  <si>
    <r>
      <t xml:space="preserve">GhCYC2c/
</t>
    </r>
    <r>
      <rPr>
        <b/>
        <sz val="12"/>
        <color theme="1"/>
        <rFont val="Times New Roman"/>
      </rPr>
      <t>GhCYC5</t>
    </r>
    <phoneticPr fontId="3" type="noConversion"/>
  </si>
  <si>
    <r>
      <t xml:space="preserve">GhCYC2d/
</t>
    </r>
    <r>
      <rPr>
        <b/>
        <sz val="12"/>
        <color theme="1"/>
        <rFont val="Times New Roman"/>
      </rPr>
      <t>GhCYC3</t>
    </r>
    <phoneticPr fontId="3" type="noConversion"/>
  </si>
  <si>
    <r>
      <t xml:space="preserve">GhCYC2e/
</t>
    </r>
    <r>
      <rPr>
        <b/>
        <sz val="12"/>
        <color theme="1"/>
        <rFont val="Times New Roman"/>
      </rPr>
      <t>GhCYC2</t>
    </r>
    <phoneticPr fontId="3" type="noConversion"/>
  </si>
  <si>
    <r>
      <t>CCCYC2b</t>
    </r>
    <r>
      <rPr>
        <vertAlign val="superscript"/>
        <sz val="12"/>
        <color theme="1"/>
        <rFont val="Times New Roman"/>
      </rPr>
      <t>5</t>
    </r>
    <phoneticPr fontId="3" type="noConversion"/>
  </si>
  <si>
    <r>
      <t>SsiCYC2e</t>
    </r>
    <r>
      <rPr>
        <vertAlign val="superscript"/>
        <sz val="12"/>
        <color theme="1"/>
        <rFont val="Times New Roman"/>
      </rPr>
      <t>2</t>
    </r>
    <phoneticPr fontId="3" type="noConversion"/>
  </si>
  <si>
    <r>
      <t>LaCYC2c</t>
    </r>
    <r>
      <rPr>
        <vertAlign val="superscript"/>
        <sz val="12"/>
        <color theme="1"/>
        <rFont val="Times New Roman"/>
      </rPr>
      <t>2</t>
    </r>
    <phoneticPr fontId="3" type="noConversion"/>
  </si>
  <si>
    <r>
      <t>Lettuce Genome Resource</t>
    </r>
    <r>
      <rPr>
        <sz val="12"/>
        <color theme="1"/>
        <rFont val="Times New Roman"/>
      </rPr>
      <t xml:space="preserve"> (Genome)</t>
    </r>
    <phoneticPr fontId="3" type="noConversion"/>
  </si>
  <si>
    <r>
      <t>SoCYC2b</t>
    </r>
    <r>
      <rPr>
        <vertAlign val="superscript"/>
        <sz val="12"/>
        <color theme="1"/>
        <rFont val="Times New Roman"/>
      </rPr>
      <t>2</t>
    </r>
    <phoneticPr fontId="3" type="noConversion"/>
  </si>
  <si>
    <r>
      <t>CmCYC2e</t>
    </r>
    <r>
      <rPr>
        <vertAlign val="superscript"/>
        <sz val="12"/>
        <color theme="1"/>
        <rFont val="Times New Roman"/>
      </rPr>
      <t>2</t>
    </r>
    <phoneticPr fontId="3" type="noConversion"/>
  </si>
  <si>
    <r>
      <t>AacCYC2e</t>
    </r>
    <r>
      <rPr>
        <vertAlign val="superscript"/>
        <sz val="12"/>
        <color theme="1"/>
        <rFont val="Times New Roman"/>
      </rPr>
      <t>2</t>
    </r>
    <phoneticPr fontId="3" type="noConversion"/>
  </si>
  <si>
    <r>
      <t>IliCYC2e</t>
    </r>
    <r>
      <rPr>
        <vertAlign val="superscript"/>
        <sz val="12"/>
        <color theme="1"/>
        <rFont val="Times New Roman"/>
      </rPr>
      <t>2</t>
    </r>
    <phoneticPr fontId="3" type="noConversion"/>
  </si>
  <si>
    <r>
      <t>GpuCYC2e</t>
    </r>
    <r>
      <rPr>
        <vertAlign val="superscript"/>
        <sz val="12"/>
        <color theme="1"/>
        <rFont val="Times New Roman"/>
      </rPr>
      <t>2</t>
    </r>
    <phoneticPr fontId="3" type="noConversion"/>
  </si>
  <si>
    <r>
      <t>TpCYC2g</t>
    </r>
    <r>
      <rPr>
        <vertAlign val="superscript"/>
        <sz val="12"/>
        <color theme="1"/>
        <rFont val="Times New Roman"/>
      </rPr>
      <t>2</t>
    </r>
    <phoneticPr fontId="3" type="noConversion"/>
  </si>
  <si>
    <r>
      <t>HaCYC2e</t>
    </r>
    <r>
      <rPr>
        <vertAlign val="superscript"/>
        <sz val="12"/>
        <color theme="1"/>
        <rFont val="Times New Roman"/>
      </rPr>
      <t>2</t>
    </r>
    <phoneticPr fontId="3" type="noConversion"/>
  </si>
  <si>
    <r>
      <t>HaCYC2b</t>
    </r>
    <r>
      <rPr>
        <vertAlign val="superscript"/>
        <sz val="12"/>
        <color theme="1"/>
        <rFont val="Times New Roman"/>
      </rPr>
      <t>2</t>
    </r>
    <phoneticPr fontId="3" type="noConversion"/>
  </si>
  <si>
    <r>
      <t>GpaCYC2e</t>
    </r>
    <r>
      <rPr>
        <vertAlign val="superscript"/>
        <sz val="12"/>
        <color theme="1"/>
        <rFont val="Times New Roman"/>
      </rPr>
      <t>2</t>
    </r>
    <phoneticPr fontId="3" type="noConversion"/>
  </si>
  <si>
    <t>JF299246⎻JF299248</t>
    <phoneticPr fontId="3" type="noConversion"/>
  </si>
  <si>
    <t>EU429303⎻EU429305 JN190059  JN190061 JN190063</t>
    <phoneticPr fontId="3" type="noConversion"/>
  </si>
  <si>
    <t>EU088368⎻EU088372</t>
    <phoneticPr fontId="3" type="noConversion"/>
  </si>
  <si>
    <r>
      <t xml:space="preserve">                Genome data of </t>
    </r>
    <r>
      <rPr>
        <i/>
        <sz val="12"/>
        <color theme="1"/>
        <rFont val="Times New Roman"/>
      </rPr>
      <t>Helianthus annuus</t>
    </r>
    <r>
      <rPr>
        <sz val="12"/>
        <color theme="1"/>
        <rFont val="Times New Roman"/>
      </rPr>
      <t xml:space="preserve"> were retrieve from https://sunflowergenome.org. (Badouin </t>
    </r>
    <r>
      <rPr>
        <i/>
        <sz val="12"/>
        <color theme="1"/>
        <rFont val="Times New Roman"/>
      </rPr>
      <t>et al</t>
    </r>
    <r>
      <rPr>
        <sz val="12"/>
        <color theme="1"/>
        <rFont val="Times New Roman"/>
      </rPr>
      <t>., 2017)</t>
    </r>
    <phoneticPr fontId="3" type="noConversion"/>
  </si>
  <si>
    <t>Cl</t>
    <phoneticPr fontId="3" type="noConversion"/>
  </si>
  <si>
    <t>ClCYC2b</t>
    <phoneticPr fontId="3" type="noConversion"/>
  </si>
  <si>
    <r>
      <t>HaCYC2b</t>
    </r>
    <r>
      <rPr>
        <i/>
        <vertAlign val="superscript"/>
        <sz val="12"/>
        <color theme="1"/>
        <rFont val="Times New Roman"/>
      </rPr>
      <t>5</t>
    </r>
    <phoneticPr fontId="3" type="noConversion"/>
  </si>
  <si>
    <t>para-AtCYC2a</t>
    <phoneticPr fontId="3" type="noConversion"/>
  </si>
  <si>
    <t>Lapsanastrum apogonoides</t>
    <phoneticPr fontId="3" type="noConversion"/>
  </si>
  <si>
    <t>Senecio scandens</t>
    <phoneticPr fontId="3" type="noConversion"/>
  </si>
  <si>
    <t>CchCYC2e</t>
    <phoneticPr fontId="3" type="noConversion"/>
  </si>
  <si>
    <t>Floral symmetry or capitulum type</t>
    <phoneticPr fontId="3" type="noConversion"/>
  </si>
  <si>
    <t>Collection locality or      Assession No. in NCBI</t>
    <phoneticPr fontId="3" type="noConversion"/>
  </si>
  <si>
    <t>latitude/ longitude</t>
    <phoneticPr fontId="3" type="noConversion"/>
  </si>
  <si>
    <t>Amount of sequences anlylyzed</t>
    <phoneticPr fontId="3" type="noConversion"/>
  </si>
  <si>
    <t>Amount of complete sequences</t>
    <phoneticPr fontId="3" type="noConversion"/>
  </si>
  <si>
    <t>Viburnum plicatum</t>
    <phoneticPr fontId="3" type="noConversion"/>
  </si>
  <si>
    <t>Actinomorphy</t>
    <phoneticPr fontId="3" type="noConversion"/>
  </si>
  <si>
    <t>JN710445.1</t>
    <phoneticPr fontId="3" type="noConversion"/>
  </si>
  <si>
    <t>VplCYC2</t>
    <phoneticPr fontId="3" type="noConversion"/>
  </si>
  <si>
    <t>40 N 116.3 E</t>
    <phoneticPr fontId="3" type="noConversion"/>
  </si>
  <si>
    <t>LmCYC2B</t>
    <phoneticPr fontId="3" type="noConversion"/>
  </si>
  <si>
    <t>39.86 N 115.62E</t>
    <phoneticPr fontId="3" type="noConversion"/>
  </si>
  <si>
    <t>PgrCYC2</t>
    <phoneticPr fontId="3" type="noConversion"/>
  </si>
  <si>
    <t>Lobelia chinensis</t>
    <phoneticPr fontId="3" type="noConversion"/>
  </si>
  <si>
    <t>25.77 N 114.96 E</t>
    <phoneticPr fontId="3" type="noConversion"/>
  </si>
  <si>
    <t>LchCYC2A</t>
    <phoneticPr fontId="3" type="noConversion"/>
  </si>
  <si>
    <t>Stylidiaceae</t>
    <phoneticPr fontId="3" type="noConversion"/>
  </si>
  <si>
    <t>30.75 N 121.31 E</t>
    <phoneticPr fontId="3" type="noConversion"/>
  </si>
  <si>
    <t>SdeCYC2</t>
    <phoneticPr fontId="3" type="noConversion"/>
  </si>
  <si>
    <t>40 N 116.30 E</t>
    <phoneticPr fontId="3" type="noConversion"/>
  </si>
  <si>
    <t>NpCYC2</t>
    <phoneticPr fontId="3" type="noConversion"/>
  </si>
  <si>
    <t>Goodeniaceae</t>
    <phoneticPr fontId="3" type="noConversion"/>
  </si>
  <si>
    <t>19.66 N 111.02 E</t>
    <phoneticPr fontId="3" type="noConversion"/>
  </si>
  <si>
    <t>paraSseCYC2a</t>
    <phoneticPr fontId="3" type="noConversion"/>
  </si>
  <si>
    <r>
      <t>Goodenia</t>
    </r>
    <r>
      <rPr>
        <i/>
        <sz val="12"/>
        <color rgb="FF000000"/>
        <rFont val="Times New Roman"/>
      </rPr>
      <t> pilosa</t>
    </r>
    <r>
      <rPr>
        <sz val="12"/>
        <color rgb="FF000000"/>
        <rFont val="Times New Roman"/>
      </rPr>
      <t xml:space="preserve"> subsp. </t>
    </r>
    <r>
      <rPr>
        <i/>
        <sz val="12"/>
        <color rgb="FF000000"/>
        <rFont val="Times New Roman"/>
      </rPr>
      <t>chinensis</t>
    </r>
    <phoneticPr fontId="3" type="noConversion"/>
  </si>
  <si>
    <t>Gpi</t>
    <phoneticPr fontId="3" type="noConversion"/>
  </si>
  <si>
    <t>24.46 N117.74 E</t>
    <phoneticPr fontId="3" type="noConversion"/>
  </si>
  <si>
    <t>paraGpiCYC2a</t>
    <phoneticPr fontId="3" type="noConversion"/>
  </si>
  <si>
    <t>Calyceraceae</t>
    <phoneticPr fontId="3" type="noConversion"/>
  </si>
  <si>
    <t>Discoid</t>
    <phoneticPr fontId="3" type="noConversion"/>
  </si>
  <si>
    <t>NcCYC2a</t>
    <phoneticPr fontId="3" type="noConversion"/>
  </si>
  <si>
    <t>para-NcCYC2a</t>
    <phoneticPr fontId="3" type="noConversion"/>
  </si>
  <si>
    <t>Argentina</t>
    <phoneticPr fontId="3" type="noConversion"/>
  </si>
  <si>
    <t>34.9 S 57.83 W</t>
    <phoneticPr fontId="3" type="noConversion"/>
  </si>
  <si>
    <t>AtCYC2a</t>
    <phoneticPr fontId="3" type="noConversion"/>
  </si>
  <si>
    <t>JF299240 JF299241</t>
    <phoneticPr fontId="3" type="noConversion"/>
  </si>
  <si>
    <t>para-CahCYC2a</t>
    <phoneticPr fontId="3" type="noConversion"/>
  </si>
  <si>
    <t>CYC2a clade</t>
    <phoneticPr fontId="3" type="noConversion"/>
  </si>
  <si>
    <t>CYC2c clade</t>
    <phoneticPr fontId="3" type="noConversion"/>
  </si>
  <si>
    <t>CYC2e clade</t>
    <phoneticPr fontId="3" type="noConversion"/>
  </si>
  <si>
    <t>CYC2b clade</t>
    <phoneticPr fontId="3" type="noConversion"/>
  </si>
  <si>
    <t>CYC2g clade</t>
    <phoneticPr fontId="3" type="noConversion"/>
  </si>
  <si>
    <t>34.87 S 52.27 W</t>
    <phoneticPr fontId="3" type="noConversion"/>
  </si>
  <si>
    <t>SlCYC2a</t>
    <phoneticPr fontId="3" type="noConversion"/>
  </si>
  <si>
    <t>SlCYC2cd</t>
    <phoneticPr fontId="3" type="noConversion"/>
  </si>
  <si>
    <t>SlCYC2e</t>
    <phoneticPr fontId="3" type="noConversion"/>
  </si>
  <si>
    <t>37.62 S 69.15 W</t>
    <phoneticPr fontId="3" type="noConversion"/>
  </si>
  <si>
    <t>DoCYC2e</t>
    <phoneticPr fontId="3" type="noConversion"/>
  </si>
  <si>
    <t>DdCYC2c1</t>
    <phoneticPr fontId="3" type="noConversion"/>
  </si>
  <si>
    <t>48.86 S 68.4 W</t>
    <phoneticPr fontId="3" type="noConversion"/>
  </si>
  <si>
    <t>CaCYC2e</t>
    <phoneticPr fontId="3" type="noConversion"/>
  </si>
  <si>
    <t>AhCYC2c</t>
    <phoneticPr fontId="3" type="noConversion"/>
  </si>
  <si>
    <t>AhCYC2d</t>
    <phoneticPr fontId="3" type="noConversion"/>
  </si>
  <si>
    <t>AhCYC2e</t>
    <phoneticPr fontId="3" type="noConversion"/>
  </si>
  <si>
    <t>40.08 N 116.04 E</t>
    <phoneticPr fontId="3" type="noConversion"/>
  </si>
  <si>
    <r>
      <t xml:space="preserve">GhCYC2a/
</t>
    </r>
    <r>
      <rPr>
        <b/>
        <sz val="12"/>
        <color theme="1"/>
        <rFont val="Times New Roman"/>
      </rPr>
      <t>GhCYC7</t>
    </r>
    <phoneticPr fontId="3" type="noConversion"/>
  </si>
  <si>
    <r>
      <t>GhCYC2bg</t>
    </r>
    <r>
      <rPr>
        <vertAlign val="superscript"/>
        <sz val="12"/>
        <color theme="1"/>
        <rFont val="Times New Roman"/>
      </rPr>
      <t>2</t>
    </r>
    <r>
      <rPr>
        <sz val="12"/>
        <color theme="1"/>
        <rFont val="Times New Roman"/>
      </rPr>
      <t>/</t>
    </r>
    <r>
      <rPr>
        <vertAlign val="superscript"/>
        <sz val="12"/>
        <color theme="1"/>
        <rFont val="Times New Roman"/>
      </rPr>
      <t xml:space="preserve">
</t>
    </r>
    <r>
      <rPr>
        <b/>
        <sz val="12"/>
        <color theme="1"/>
        <rFont val="Times New Roman"/>
      </rPr>
      <t>GhCYC4/9</t>
    </r>
    <phoneticPr fontId="3" type="noConversion"/>
  </si>
  <si>
    <t>21.96N 101.18 E</t>
    <phoneticPr fontId="3" type="noConversion"/>
  </si>
  <si>
    <t>LdCYC2c</t>
    <phoneticPr fontId="3" type="noConversion"/>
  </si>
  <si>
    <t>LdCYC2bg</t>
    <phoneticPr fontId="3" type="noConversion"/>
  </si>
  <si>
    <t>HlyCYC2e</t>
    <phoneticPr fontId="3" type="noConversion"/>
  </si>
  <si>
    <t>40 N 116.32 E</t>
    <phoneticPr fontId="3" type="noConversion"/>
  </si>
  <si>
    <t>CecCYC2a</t>
    <phoneticPr fontId="3" type="noConversion"/>
  </si>
  <si>
    <t>CecCYC2e</t>
    <phoneticPr fontId="3" type="noConversion"/>
  </si>
  <si>
    <t>CecCYC2b</t>
    <phoneticPr fontId="3" type="noConversion"/>
  </si>
  <si>
    <t>40 N 115.47 E</t>
    <phoneticPr fontId="3" type="noConversion"/>
  </si>
  <si>
    <r>
      <t>Globe Artichoke Genome Database                                  (Genome and transcriptome</t>
    </r>
    <r>
      <rPr>
        <sz val="12"/>
        <color rgb="FF000000"/>
        <rFont val="Microsoft Tai Le"/>
      </rPr>
      <t>）</t>
    </r>
    <phoneticPr fontId="3" type="noConversion"/>
  </si>
  <si>
    <r>
      <t>CCCYC2c</t>
    </r>
    <r>
      <rPr>
        <vertAlign val="superscript"/>
        <sz val="12"/>
        <color theme="1"/>
        <rFont val="Times New Roman"/>
      </rPr>
      <t>2</t>
    </r>
    <phoneticPr fontId="3" type="noConversion"/>
  </si>
  <si>
    <t>CCCYC2e</t>
    <phoneticPr fontId="3" type="noConversion"/>
  </si>
  <si>
    <t>Md</t>
    <phoneticPr fontId="3" type="noConversion"/>
  </si>
  <si>
    <t>MdCYC2a</t>
    <phoneticPr fontId="3" type="noConversion"/>
  </si>
  <si>
    <t>MdCYC2d</t>
    <phoneticPr fontId="3" type="noConversion"/>
  </si>
  <si>
    <t>MdCYC2e</t>
    <phoneticPr fontId="3" type="noConversion"/>
  </si>
  <si>
    <t>MdCYC2b</t>
    <phoneticPr fontId="3" type="noConversion"/>
  </si>
  <si>
    <t>MdCYC2g</t>
    <phoneticPr fontId="3" type="noConversion"/>
  </si>
  <si>
    <r>
      <t>SsiCYC2a</t>
    </r>
    <r>
      <rPr>
        <vertAlign val="superscript"/>
        <sz val="12"/>
        <color theme="1"/>
        <rFont val="Times New Roman"/>
      </rPr>
      <t>2</t>
    </r>
    <phoneticPr fontId="3" type="noConversion"/>
  </si>
  <si>
    <t>32.06 N 118.82 E</t>
    <phoneticPr fontId="3" type="noConversion"/>
  </si>
  <si>
    <t>TmCYC2c</t>
    <phoneticPr fontId="3" type="noConversion"/>
  </si>
  <si>
    <t>TmCYC2e</t>
    <phoneticPr fontId="3" type="noConversion"/>
  </si>
  <si>
    <t>TmCYC2b</t>
    <phoneticPr fontId="3" type="noConversion"/>
  </si>
  <si>
    <t>Crepidiastrum sonchifolium</t>
    <phoneticPr fontId="3" type="noConversion"/>
  </si>
  <si>
    <t>CsoCYC2a</t>
    <phoneticPr fontId="3" type="noConversion"/>
  </si>
  <si>
    <t>CsoCYC2c</t>
    <phoneticPr fontId="3" type="noConversion"/>
  </si>
  <si>
    <t>La</t>
    <phoneticPr fontId="3" type="noConversion"/>
  </si>
  <si>
    <r>
      <t xml:space="preserve">25.77 N 114.96 </t>
    </r>
    <r>
      <rPr>
        <sz val="12"/>
        <color theme="1"/>
        <rFont val=" "/>
      </rPr>
      <t>E</t>
    </r>
    <phoneticPr fontId="3" type="noConversion"/>
  </si>
  <si>
    <t>LsCYC2a</t>
    <phoneticPr fontId="3" type="noConversion"/>
  </si>
  <si>
    <t>LsCYC2c</t>
    <phoneticPr fontId="3" type="noConversion"/>
  </si>
  <si>
    <t>LsCYC2b</t>
    <phoneticPr fontId="3" type="noConversion"/>
  </si>
  <si>
    <t>LsCYC2g</t>
    <phoneticPr fontId="3" type="noConversion"/>
  </si>
  <si>
    <t>39.79 N 116.43 E</t>
    <phoneticPr fontId="3" type="noConversion"/>
  </si>
  <si>
    <t>GriCYC2a</t>
    <phoneticPr fontId="3" type="noConversion"/>
  </si>
  <si>
    <t>GriCYC2e</t>
    <phoneticPr fontId="3" type="noConversion"/>
  </si>
  <si>
    <t>GriCYC2b</t>
    <phoneticPr fontId="3" type="noConversion"/>
  </si>
  <si>
    <t>GriCYC2g</t>
    <phoneticPr fontId="3" type="noConversion"/>
  </si>
  <si>
    <t>BpuCYC2d</t>
    <phoneticPr fontId="3" type="noConversion"/>
  </si>
  <si>
    <t>BpuCYC2e</t>
    <phoneticPr fontId="3" type="noConversion"/>
  </si>
  <si>
    <t>BpuCYC2b</t>
    <phoneticPr fontId="3" type="noConversion"/>
  </si>
  <si>
    <r>
      <t>BpuCYC2g</t>
    </r>
    <r>
      <rPr>
        <vertAlign val="superscript"/>
        <sz val="12"/>
        <color theme="1"/>
        <rFont val="Times New Roman"/>
      </rPr>
      <t>2</t>
    </r>
    <phoneticPr fontId="3" type="noConversion"/>
  </si>
  <si>
    <r>
      <t>DooCYC2c</t>
    </r>
    <r>
      <rPr>
        <vertAlign val="superscript"/>
        <sz val="12"/>
        <color theme="1"/>
        <rFont val="Times New Roman"/>
      </rPr>
      <t>2</t>
    </r>
    <phoneticPr fontId="3" type="noConversion"/>
  </si>
  <si>
    <t>DooCYC2e</t>
    <phoneticPr fontId="3" type="noConversion"/>
  </si>
  <si>
    <t>DooCYC2b</t>
    <phoneticPr fontId="3" type="noConversion"/>
  </si>
  <si>
    <t>29.53 N103.34 E</t>
    <phoneticPr fontId="3" type="noConversion"/>
  </si>
  <si>
    <t>SoCYC2d</t>
    <phoneticPr fontId="3" type="noConversion"/>
  </si>
  <si>
    <t>SoCYC2e</t>
    <phoneticPr fontId="3" type="noConversion"/>
  </si>
  <si>
    <t>40.02 N 115.47 E</t>
    <phoneticPr fontId="3" type="noConversion"/>
  </si>
  <si>
    <t>TrCYC2a</t>
    <phoneticPr fontId="3" type="noConversion"/>
  </si>
  <si>
    <t>TrCYC2d</t>
    <phoneticPr fontId="3" type="noConversion"/>
  </si>
  <si>
    <t>TrCYC2b</t>
    <phoneticPr fontId="3" type="noConversion"/>
  </si>
  <si>
    <t>SscCYC2a</t>
    <phoneticPr fontId="3" type="noConversion"/>
  </si>
  <si>
    <t>SscCYC2d</t>
    <phoneticPr fontId="3" type="noConversion"/>
  </si>
  <si>
    <t>SscCYC2b</t>
    <phoneticPr fontId="3" type="noConversion"/>
  </si>
  <si>
    <t>FJ356698 FJ356701 JF299257;</t>
    <phoneticPr fontId="3" type="noConversion"/>
  </si>
  <si>
    <t>RAY1</t>
    <phoneticPr fontId="3" type="noConversion"/>
  </si>
  <si>
    <t>RAY2</t>
    <phoneticPr fontId="3" type="noConversion"/>
  </si>
  <si>
    <t>RAY3</t>
    <phoneticPr fontId="3" type="noConversion"/>
  </si>
  <si>
    <t>SRX1142054 (Genome)</t>
    <phoneticPr fontId="3" type="noConversion"/>
  </si>
  <si>
    <t>SvCYC2a</t>
    <phoneticPr fontId="3" type="noConversion"/>
  </si>
  <si>
    <t>SvCYC2d</t>
    <phoneticPr fontId="3" type="noConversion"/>
  </si>
  <si>
    <t>SvCYC2e</t>
    <phoneticPr fontId="3" type="noConversion"/>
  </si>
  <si>
    <t>SvCYC2b</t>
    <phoneticPr fontId="3" type="noConversion"/>
  </si>
  <si>
    <t>CoCYC2a</t>
    <phoneticPr fontId="3" type="noConversion"/>
  </si>
  <si>
    <t>CoCYC2c</t>
    <phoneticPr fontId="3" type="noConversion"/>
  </si>
  <si>
    <t>CoCYC2e</t>
    <phoneticPr fontId="3" type="noConversion"/>
  </si>
  <si>
    <t>CoCYC2b</t>
    <phoneticPr fontId="3" type="noConversion"/>
  </si>
  <si>
    <t>CoCYC2g</t>
    <phoneticPr fontId="3" type="noConversion"/>
  </si>
  <si>
    <t>OeCYC2d</t>
    <phoneticPr fontId="3" type="noConversion"/>
  </si>
  <si>
    <t>OeCYC2e</t>
    <phoneticPr fontId="3" type="noConversion"/>
  </si>
  <si>
    <t>GafCYC2e</t>
    <phoneticPr fontId="3" type="noConversion"/>
  </si>
  <si>
    <t>GafCYC2b</t>
    <phoneticPr fontId="3" type="noConversion"/>
  </si>
  <si>
    <t>SRX1142057 (Genome)</t>
    <phoneticPr fontId="3" type="noConversion"/>
  </si>
  <si>
    <t>30.01 N 120.58 E</t>
    <phoneticPr fontId="3" type="noConversion"/>
  </si>
  <si>
    <t>PobCYC2d</t>
    <phoneticPr fontId="3" type="noConversion"/>
  </si>
  <si>
    <t>PobCYC2g</t>
    <phoneticPr fontId="3" type="noConversion"/>
  </si>
  <si>
    <t>Astereae</t>
    <phoneticPr fontId="3" type="noConversion"/>
  </si>
  <si>
    <t xml:space="preserve">30.06 N 120.58 E </t>
    <phoneticPr fontId="3" type="noConversion"/>
  </si>
  <si>
    <t>AiCYC2e</t>
    <phoneticPr fontId="3" type="noConversion"/>
  </si>
  <si>
    <t>Callistephus chinensis</t>
    <phoneticPr fontId="3" type="noConversion"/>
  </si>
  <si>
    <t>Cac</t>
    <phoneticPr fontId="3" type="noConversion"/>
  </si>
  <si>
    <t>JF299249⎻JF299251</t>
    <phoneticPr fontId="3" type="noConversion"/>
  </si>
  <si>
    <t>CacCYC2a</t>
    <phoneticPr fontId="3" type="noConversion"/>
  </si>
  <si>
    <t>CacCYC2d</t>
    <phoneticPr fontId="3" type="noConversion"/>
  </si>
  <si>
    <t xml:space="preserve">Erigeron breviscapus </t>
    <phoneticPr fontId="3" type="noConversion"/>
  </si>
  <si>
    <r>
      <rPr>
        <sz val="12"/>
        <color theme="1"/>
        <rFont val="宋体 (正文)"/>
      </rPr>
      <t>SRX911753</t>
    </r>
    <r>
      <rPr>
        <sz val="12"/>
        <color theme="1"/>
        <rFont val="Times New Roman"/>
      </rPr>
      <t xml:space="preserve"> (Transcriptome)</t>
    </r>
    <phoneticPr fontId="3" type="noConversion"/>
  </si>
  <si>
    <t>EbCYC2a</t>
    <phoneticPr fontId="3" type="noConversion"/>
  </si>
  <si>
    <t>Erigeron canadensis</t>
    <phoneticPr fontId="3" type="noConversion"/>
  </si>
  <si>
    <t>Ec</t>
    <phoneticPr fontId="3" type="noConversion"/>
  </si>
  <si>
    <t>ASM77593v1 (Genome)</t>
    <phoneticPr fontId="3" type="noConversion"/>
  </si>
  <si>
    <r>
      <t>EcCYC2b</t>
    </r>
    <r>
      <rPr>
        <vertAlign val="superscript"/>
        <sz val="12"/>
        <color theme="1"/>
        <rFont val="Times New Roman"/>
      </rPr>
      <t>2</t>
    </r>
    <phoneticPr fontId="3" type="noConversion"/>
  </si>
  <si>
    <r>
      <t>EcCYC2g</t>
    </r>
    <r>
      <rPr>
        <vertAlign val="superscript"/>
        <sz val="12"/>
        <color theme="1"/>
        <rFont val="Times New Roman"/>
      </rPr>
      <t>2</t>
    </r>
    <phoneticPr fontId="3" type="noConversion"/>
  </si>
  <si>
    <t>Beijing, cultivated</t>
    <phoneticPr fontId="3" type="noConversion"/>
  </si>
  <si>
    <t>Beijing, cultivated</t>
    <phoneticPr fontId="3" type="noConversion"/>
  </si>
  <si>
    <t>39.86 N 115.62E</t>
    <phoneticPr fontId="3" type="noConversion"/>
  </si>
  <si>
    <t>KU595426⎻KU595431</t>
    <phoneticPr fontId="3" type="noConversion"/>
  </si>
  <si>
    <t>CmCYC2e/2f</t>
    <phoneticPr fontId="3" type="noConversion"/>
  </si>
  <si>
    <t>Chrysanthemum lavandulifolium</t>
    <phoneticPr fontId="3" type="noConversion"/>
  </si>
  <si>
    <t>Baihua Mt., Beijing</t>
    <phoneticPr fontId="3" type="noConversion"/>
  </si>
  <si>
    <t>ClCYC2a</t>
    <phoneticPr fontId="3" type="noConversion"/>
  </si>
  <si>
    <t>ClCYC2d</t>
    <phoneticPr fontId="3" type="noConversion"/>
  </si>
  <si>
    <r>
      <t>ClCYC2e</t>
    </r>
    <r>
      <rPr>
        <vertAlign val="superscript"/>
        <sz val="12"/>
        <color theme="1"/>
        <rFont val="Times New Roman"/>
      </rPr>
      <t>2</t>
    </r>
    <phoneticPr fontId="3" type="noConversion"/>
  </si>
  <si>
    <t>ClCYC2g</t>
    <phoneticPr fontId="3" type="noConversion"/>
  </si>
  <si>
    <t>Crossostephium chinensis</t>
    <phoneticPr fontId="3" type="noConversion"/>
  </si>
  <si>
    <t>Cch</t>
    <phoneticPr fontId="3" type="noConversion"/>
  </si>
  <si>
    <t>Disciform</t>
    <phoneticPr fontId="3" type="noConversion"/>
  </si>
  <si>
    <t>CchCYC2a</t>
    <phoneticPr fontId="3" type="noConversion"/>
  </si>
  <si>
    <t>CchCYC2d</t>
    <phoneticPr fontId="3" type="noConversion"/>
  </si>
  <si>
    <t>CchCYC2g</t>
    <phoneticPr fontId="3" type="noConversion"/>
  </si>
  <si>
    <t>47.32 N 119.96 E</t>
    <phoneticPr fontId="3" type="noConversion"/>
  </si>
  <si>
    <r>
      <t xml:space="preserve">Glebionis coronaria </t>
    </r>
    <r>
      <rPr>
        <sz val="12"/>
        <color rgb="FF000000"/>
        <rFont val="Times New Roman"/>
      </rPr>
      <t>(Chrysanthemum coronaria)</t>
    </r>
    <phoneticPr fontId="3" type="noConversion"/>
  </si>
  <si>
    <t>SRX096993; SRX079101                       (Transcriptome)</t>
    <phoneticPr fontId="3" type="noConversion"/>
  </si>
  <si>
    <r>
      <t>GcCYC2e</t>
    </r>
    <r>
      <rPr>
        <i/>
        <vertAlign val="superscript"/>
        <sz val="12"/>
        <color theme="1"/>
        <rFont val="Times New Roman"/>
      </rPr>
      <t>2</t>
    </r>
    <phoneticPr fontId="3" type="noConversion"/>
  </si>
  <si>
    <r>
      <t>IliCYC2b</t>
    </r>
    <r>
      <rPr>
        <vertAlign val="superscript"/>
        <sz val="12"/>
        <color theme="1"/>
        <rFont val="Times New Roman"/>
      </rPr>
      <t>2</t>
    </r>
    <phoneticPr fontId="3" type="noConversion"/>
  </si>
  <si>
    <t>Helenium autumnale</t>
    <phoneticPr fontId="3" type="noConversion"/>
  </si>
  <si>
    <t>Hau</t>
    <phoneticPr fontId="3" type="noConversion"/>
  </si>
  <si>
    <t>HauCYC2a</t>
    <phoneticPr fontId="3" type="noConversion"/>
  </si>
  <si>
    <t>CbiCYC2e</t>
    <phoneticPr fontId="3" type="noConversion"/>
  </si>
  <si>
    <t>CbiCYC2b</t>
    <phoneticPr fontId="3" type="noConversion"/>
  </si>
  <si>
    <t>BpCYC2a</t>
    <phoneticPr fontId="3" type="noConversion"/>
  </si>
  <si>
    <t>BpCYC2d</t>
    <phoneticPr fontId="3" type="noConversion"/>
  </si>
  <si>
    <t>BpCYC2e</t>
    <phoneticPr fontId="3" type="noConversion"/>
  </si>
  <si>
    <t>Tagetes patula</t>
    <phoneticPr fontId="3" type="noConversion"/>
  </si>
  <si>
    <t>TpCYC2a</t>
    <phoneticPr fontId="3" type="noConversion"/>
  </si>
  <si>
    <t>TpCYC2d</t>
    <phoneticPr fontId="3" type="noConversion"/>
  </si>
  <si>
    <t>TpCYC2e</t>
    <phoneticPr fontId="3" type="noConversion"/>
  </si>
  <si>
    <t>37.58 N 115.61 E</t>
    <phoneticPr fontId="3" type="noConversion"/>
  </si>
  <si>
    <t>FbCYC2b</t>
    <phoneticPr fontId="3" type="noConversion"/>
  </si>
  <si>
    <t>HaCYC2d</t>
    <phoneticPr fontId="3" type="noConversion"/>
  </si>
  <si>
    <t>Sunflower Genome Database                          (Genome and transcriptome)</t>
    <phoneticPr fontId="3" type="noConversion"/>
  </si>
  <si>
    <r>
      <t>HaCYC2e</t>
    </r>
    <r>
      <rPr>
        <i/>
        <vertAlign val="superscript"/>
        <sz val="12"/>
        <color theme="1"/>
        <rFont val="Times New Roman"/>
      </rPr>
      <t>3</t>
    </r>
    <phoneticPr fontId="3" type="noConversion"/>
  </si>
  <si>
    <t>Iva annua</t>
    <phoneticPr fontId="3" type="noConversion"/>
  </si>
  <si>
    <t>SRX255215 (Transcriptome)</t>
    <phoneticPr fontId="3" type="noConversion"/>
  </si>
  <si>
    <t>IvaCYC2d</t>
    <phoneticPr fontId="3" type="noConversion"/>
  </si>
  <si>
    <t>GpaCYC2a</t>
    <phoneticPr fontId="3" type="noConversion"/>
  </si>
  <si>
    <t>GpaCYC2d</t>
    <phoneticPr fontId="3" type="noConversion"/>
  </si>
  <si>
    <t>GpaCYC2b</t>
    <phoneticPr fontId="3" type="noConversion"/>
  </si>
  <si>
    <t>SRX096992; SRX040282 (Transcriptome)</t>
    <phoneticPr fontId="3" type="noConversion"/>
  </si>
  <si>
    <t>AcCYC2a</t>
    <phoneticPr fontId="3" type="noConversion"/>
  </si>
  <si>
    <t>AcCYC2c</t>
    <phoneticPr fontId="3" type="noConversion"/>
  </si>
  <si>
    <t>AcCYC2d</t>
    <phoneticPr fontId="3" type="noConversion"/>
  </si>
  <si>
    <t>AcCYC2e</t>
    <phoneticPr fontId="3" type="noConversion"/>
  </si>
  <si>
    <t>AcCYC2b</t>
    <phoneticPr fontId="3" type="noConversion"/>
  </si>
  <si>
    <t>AcCYC2g</t>
    <phoneticPr fontId="3" type="noConversion"/>
  </si>
  <si>
    <t>Eupatorieae</t>
    <phoneticPr fontId="3" type="noConversion"/>
  </si>
  <si>
    <t>SRX1142083 (Genome)</t>
    <phoneticPr fontId="3" type="noConversion"/>
  </si>
  <si>
    <t>CCoCYC2a</t>
    <phoneticPr fontId="3" type="noConversion"/>
  </si>
  <si>
    <t>CCoCYC2c</t>
    <phoneticPr fontId="3" type="noConversion"/>
  </si>
  <si>
    <r>
      <t>CCoCYC2e</t>
    </r>
    <r>
      <rPr>
        <i/>
        <vertAlign val="superscript"/>
        <sz val="12"/>
        <color theme="1"/>
        <rFont val="Times New Roman"/>
      </rPr>
      <t>2</t>
    </r>
    <phoneticPr fontId="3" type="noConversion"/>
  </si>
  <si>
    <t>CcoCYC2b</t>
    <phoneticPr fontId="3" type="noConversion"/>
  </si>
  <si>
    <t>CcoCYC2g</t>
    <phoneticPr fontId="3" type="noConversion"/>
  </si>
  <si>
    <r>
      <rPr>
        <b/>
        <sz val="12"/>
        <color theme="1"/>
        <rFont val="Times New Roman"/>
      </rPr>
      <t>Note:</t>
    </r>
    <r>
      <rPr>
        <i/>
        <sz val="12"/>
        <color rgb="FF000000"/>
        <rFont val="Times New Roman"/>
      </rPr>
      <t xml:space="preserve"> </t>
    </r>
    <r>
      <rPr>
        <sz val="12"/>
        <color rgb="FF000000"/>
        <rFont val="Times New Roman"/>
      </rPr>
      <t>1) The gene names in bold stand for sequences downloaded from the republic database in  GenBank and follow their  published name.</t>
    </r>
    <phoneticPr fontId="3" type="noConversion"/>
  </si>
  <si>
    <t xml:space="preserve">                The gene names in italic indicate their sequences are assembleded from short fragments  already  present in GenBank. </t>
    <phoneticPr fontId="3" type="noConversion"/>
  </si>
  <si>
    <t xml:space="preserve">           2) The shade sequences don't cover the complete coding region (or close to its full length) or are of  the highly similarities from sampls amongst close relatives. So, they were not used for phylogenetic analysis in this study.</t>
    <phoneticPr fontId="3" type="noConversion"/>
  </si>
  <si>
    <t xml:space="preserve">           3) Websites of assembled genome data of three specices in Asteraceae:</t>
    <phoneticPr fontId="3" type="noConversion"/>
  </si>
  <si>
    <r>
      <t xml:space="preserve">                Genome data of </t>
    </r>
    <r>
      <rPr>
        <i/>
        <sz val="12"/>
        <color theme="1"/>
        <rFont val="Times New Roman"/>
      </rPr>
      <t>Cynara cardunculus</t>
    </r>
    <r>
      <rPr>
        <sz val="12"/>
        <color theme="1"/>
        <rFont val="Times New Roman"/>
      </rPr>
      <t xml:space="preserve"> var.</t>
    </r>
    <r>
      <rPr>
        <i/>
        <sz val="12"/>
        <color theme="1"/>
        <rFont val="Times New Roman"/>
      </rPr>
      <t xml:space="preserve"> scolymus </t>
    </r>
    <r>
      <rPr>
        <sz val="12"/>
        <color theme="1"/>
        <rFont val="Times New Roman"/>
      </rPr>
      <t>(genotype '2C')</t>
    </r>
    <r>
      <rPr>
        <i/>
        <sz val="12"/>
        <color theme="1"/>
        <rFont val="Times New Roman"/>
      </rPr>
      <t xml:space="preserve"> </t>
    </r>
    <r>
      <rPr>
        <sz val="12"/>
        <color theme="1"/>
        <rFont val="Times New Roman"/>
      </rPr>
      <t xml:space="preserve">were retrieved from http://www.artichokegenome.unito.it (Scaglione </t>
    </r>
    <r>
      <rPr>
        <i/>
        <sz val="12"/>
        <color theme="1"/>
        <rFont val="Times New Roman"/>
      </rPr>
      <t>et al</t>
    </r>
    <r>
      <rPr>
        <sz val="12"/>
        <color theme="1"/>
        <rFont val="Times New Roman"/>
      </rPr>
      <t>., 2016);</t>
    </r>
    <phoneticPr fontId="3" type="noConversion"/>
  </si>
  <si>
    <r>
      <t xml:space="preserve">                Genome data of </t>
    </r>
    <r>
      <rPr>
        <i/>
        <sz val="12"/>
        <color theme="1"/>
        <rFont val="Times New Roman"/>
      </rPr>
      <t xml:space="preserve">Lactuca sativa </t>
    </r>
    <r>
      <rPr>
        <sz val="12"/>
        <color theme="1"/>
        <rFont val="Times New Roman"/>
      </rPr>
      <t xml:space="preserve">(V8) were retrieve from https://lgr.genomecenter.ucdavis.edu/ (Reyes-Chin-Wo </t>
    </r>
    <r>
      <rPr>
        <i/>
        <sz val="12"/>
        <color theme="1"/>
        <rFont val="Times New Roman"/>
      </rPr>
      <t>et al.</t>
    </r>
    <r>
      <rPr>
        <sz val="12"/>
        <color theme="1"/>
        <rFont val="Times New Roman"/>
      </rPr>
      <t>, 2017).</t>
    </r>
    <phoneticPr fontId="3" type="noConversion"/>
  </si>
  <si>
    <t xml:space="preserve">          4) Superscript capital letters behind the species names indicate the following:</t>
    <phoneticPr fontId="3" type="noConversion"/>
  </si>
  <si>
    <t xml:space="preserve">           5) Superscript digits behind the gene names indicates the number of species-specific replicates of the cprresponding gene clade.</t>
    <phoneticPr fontId="3" type="noConversion"/>
  </si>
  <si>
    <t>Hemisteptia lyrata</t>
    <phoneticPr fontId="3" type="noConversion"/>
  </si>
  <si>
    <t>Centaurea cyanus</t>
    <phoneticPr fontId="3" type="noConversion"/>
  </si>
  <si>
    <t xml:space="preserve">Atractylodes lancea </t>
    <phoneticPr fontId="3" type="noConversion"/>
  </si>
  <si>
    <r>
      <t xml:space="preserve">Cynara cardunculus </t>
    </r>
    <r>
      <rPr>
        <sz val="12"/>
        <color rgb="FF000000"/>
        <rFont val="Times New Roman"/>
      </rPr>
      <t>var.</t>
    </r>
    <r>
      <rPr>
        <i/>
        <sz val="12"/>
        <color rgb="FF000000"/>
        <rFont val="Times New Roman"/>
      </rPr>
      <t xml:space="preserve"> scolymus</t>
    </r>
    <phoneticPr fontId="3" type="noConversion"/>
  </si>
  <si>
    <t>Cynareae</t>
  </si>
  <si>
    <t>Calenduleae</t>
    <phoneticPr fontId="3" type="noConversion"/>
  </si>
  <si>
    <t>Gnaphalieae</t>
    <phoneticPr fontId="3" type="noConversion"/>
  </si>
  <si>
    <t>Helenieae</t>
    <phoneticPr fontId="3" type="noConversion"/>
  </si>
  <si>
    <t>Coreopsideae</t>
    <phoneticPr fontId="3" type="noConversion"/>
  </si>
  <si>
    <t>Tageteae</t>
    <phoneticPr fontId="3" type="noConversion"/>
  </si>
  <si>
    <t>Heliantheae</t>
    <phoneticPr fontId="3" type="noConversion"/>
  </si>
  <si>
    <t>Millereae</t>
    <phoneticPr fontId="3" type="noConversion"/>
  </si>
  <si>
    <t>Madieae</t>
    <phoneticPr fontId="3" type="noConversion"/>
  </si>
  <si>
    <r>
      <t>Myripnois dioica</t>
    </r>
    <r>
      <rPr>
        <sz val="12"/>
        <color rgb="FF000000"/>
        <rFont val="Times New Roman"/>
      </rPr>
      <t/>
    </r>
    <phoneticPr fontId="3" type="noConversion"/>
  </si>
  <si>
    <r>
      <t>Nastanthus caespitosus</t>
    </r>
    <r>
      <rPr>
        <vertAlign val="superscript"/>
        <sz val="12"/>
        <color theme="1"/>
        <rFont val="Times New Roman"/>
      </rPr>
      <t>ab</t>
    </r>
    <phoneticPr fontId="3" type="noConversion"/>
  </si>
  <si>
    <r>
      <t>Acicarpha tribuloides</t>
    </r>
    <r>
      <rPr>
        <vertAlign val="superscript"/>
        <sz val="12"/>
        <color theme="1"/>
        <rFont val="Times New Roman"/>
      </rPr>
      <t>c</t>
    </r>
    <phoneticPr fontId="3" type="noConversion"/>
  </si>
  <si>
    <r>
      <t>Calycera herbacea</t>
    </r>
    <r>
      <rPr>
        <vertAlign val="superscript"/>
        <sz val="12"/>
        <color theme="1"/>
        <rFont val="Times New Roman"/>
      </rPr>
      <t>a</t>
    </r>
    <phoneticPr fontId="3" type="noConversion"/>
  </si>
  <si>
    <r>
      <t>Schlechtendalia luzulaefolia</t>
    </r>
    <r>
      <rPr>
        <vertAlign val="superscript"/>
        <sz val="12"/>
        <color theme="1"/>
        <rFont val="Times New Roman"/>
      </rPr>
      <t>c</t>
    </r>
    <phoneticPr fontId="3" type="noConversion"/>
  </si>
  <si>
    <r>
      <t xml:space="preserve">Doniophyton </t>
    </r>
    <r>
      <rPr>
        <sz val="12"/>
        <color theme="1"/>
        <rFont val="Times New Roman"/>
      </rPr>
      <t>sp.</t>
    </r>
    <r>
      <rPr>
        <vertAlign val="superscript"/>
        <sz val="12"/>
        <color theme="1"/>
        <rFont val="Times New Roman"/>
      </rPr>
      <t>c</t>
    </r>
    <phoneticPr fontId="3" type="noConversion"/>
  </si>
  <si>
    <r>
      <t>Chuquiraga aurea</t>
    </r>
    <r>
      <rPr>
        <vertAlign val="superscript"/>
        <sz val="12"/>
        <color theme="1"/>
        <rFont val="Times New Roman"/>
      </rPr>
      <t>c</t>
    </r>
    <phoneticPr fontId="3" type="noConversion"/>
  </si>
  <si>
    <r>
      <t>Leucomeris decora</t>
    </r>
    <r>
      <rPr>
        <vertAlign val="superscript"/>
        <sz val="12"/>
        <color rgb="FF000000"/>
        <rFont val="Times New Roman"/>
      </rPr>
      <t>d</t>
    </r>
    <phoneticPr fontId="3" type="noConversion"/>
  </si>
  <si>
    <r>
      <t>Berkheya purpurea</t>
    </r>
    <r>
      <rPr>
        <vertAlign val="superscript"/>
        <sz val="12"/>
        <color rgb="FF000000"/>
        <rFont val="Times New Roman"/>
      </rPr>
      <t>e</t>
    </r>
    <phoneticPr fontId="3" type="noConversion"/>
  </si>
  <si>
    <r>
      <rPr>
        <i/>
        <sz val="12"/>
        <color theme="1"/>
        <rFont val="Times New Roman"/>
      </rPr>
      <t xml:space="preserve">               </t>
    </r>
    <r>
      <rPr>
        <sz val="12"/>
        <color theme="1"/>
        <rFont val="Times New Roman"/>
      </rPr>
      <t>a: seeds bought from www.chileflora.com and shared with us by Mark Chapman of the University of Southampton (UK);</t>
    </r>
    <phoneticPr fontId="3" type="noConversion"/>
  </si>
  <si>
    <r>
      <rPr>
        <i/>
        <sz val="12"/>
        <color theme="1"/>
        <rFont val="Times New Roman"/>
      </rPr>
      <t xml:space="preserve">               </t>
    </r>
    <r>
      <rPr>
        <sz val="12"/>
        <color theme="1"/>
        <rFont val="Times New Roman"/>
      </rPr>
      <t>b</t>
    </r>
    <r>
      <rPr>
        <i/>
        <sz val="12"/>
        <color theme="1"/>
        <rFont val="Times New Roman"/>
      </rPr>
      <t>:</t>
    </r>
    <r>
      <rPr>
        <sz val="12"/>
        <color theme="1"/>
        <rFont val="Times New Roman"/>
      </rPr>
      <t xml:space="preserve"> seeds bought from www.chileflora.com; </t>
    </r>
    <phoneticPr fontId="3" type="noConversion"/>
  </si>
  <si>
    <r>
      <rPr>
        <i/>
        <sz val="12"/>
        <color theme="1"/>
        <rFont val="Times New Roman"/>
      </rPr>
      <t xml:space="preserve">               </t>
    </r>
    <r>
      <rPr>
        <sz val="12"/>
        <color theme="1"/>
        <rFont val="Times New Roman"/>
      </rPr>
      <t>c</t>
    </r>
    <r>
      <rPr>
        <i/>
        <sz val="12"/>
        <color theme="1"/>
        <rFont val="Times New Roman"/>
      </rPr>
      <t>:</t>
    </r>
    <r>
      <rPr>
        <sz val="12"/>
        <color theme="1"/>
        <rFont val="Times New Roman"/>
      </rPr>
      <t xml:space="preserve"> dry leaves and seeds provided by Estrella Urtubey in Instituto de Botánica Darwinion (Argentina); </t>
    </r>
    <phoneticPr fontId="3" type="noConversion"/>
  </si>
  <si>
    <t xml:space="preserve">                d:  dired leaves provided by Bo Pang in XiShuangBanNa Tropical Botanical Garden (China);</t>
    <phoneticPr fontId="3" type="noConversion"/>
  </si>
  <si>
    <r>
      <rPr>
        <i/>
        <sz val="12"/>
        <color theme="1"/>
        <rFont val="Times New Roman"/>
      </rPr>
      <t xml:space="preserve">               </t>
    </r>
    <r>
      <rPr>
        <sz val="12"/>
        <color theme="1"/>
        <rFont val="Times New Roman"/>
      </rPr>
      <t xml:space="preserve">e: seeds bought from the Silverhill website, www. silverhillseeds.co.z. </t>
    </r>
    <phoneticPr fontId="3" type="noConversion"/>
  </si>
  <si>
    <r>
      <rPr>
        <b/>
        <sz val="12"/>
        <color theme="1"/>
        <rFont val="Times New Roman"/>
      </rPr>
      <t>Supplementary Table 1.</t>
    </r>
    <r>
      <rPr>
        <sz val="12"/>
        <color theme="1"/>
        <rFont val="Times New Roman"/>
      </rPr>
      <t xml:space="preserve">  Species samples and categories of the CYC2-like genes analyzed by this study.</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23" x14ac:knownFonts="1">
    <font>
      <sz val="12"/>
      <color theme="1"/>
      <name val="宋体"/>
      <family val="2"/>
      <charset val="134"/>
      <scheme val="minor"/>
    </font>
    <font>
      <sz val="12"/>
      <color theme="1"/>
      <name val="Times New Roman"/>
    </font>
    <font>
      <u/>
      <sz val="12"/>
      <color theme="10"/>
      <name val="宋体"/>
      <family val="2"/>
      <charset val="134"/>
      <scheme val="minor"/>
    </font>
    <font>
      <sz val="9"/>
      <name val="宋体"/>
      <family val="2"/>
      <charset val="134"/>
      <scheme val="minor"/>
    </font>
    <font>
      <u/>
      <sz val="12"/>
      <color theme="11"/>
      <name val="宋体"/>
      <family val="2"/>
      <charset val="134"/>
      <scheme val="minor"/>
    </font>
    <font>
      <i/>
      <sz val="12"/>
      <color rgb="FF000000"/>
      <name val="Times New Roman"/>
    </font>
    <font>
      <sz val="12"/>
      <color rgb="FF000000"/>
      <name val="Times New Roman"/>
    </font>
    <font>
      <b/>
      <sz val="12"/>
      <color theme="1"/>
      <name val="Times New Roman"/>
    </font>
    <font>
      <i/>
      <sz val="12"/>
      <color theme="1"/>
      <name val="Times New Roman"/>
    </font>
    <font>
      <b/>
      <sz val="12"/>
      <color rgb="FF000000"/>
      <name val="Times New Roman"/>
    </font>
    <font>
      <b/>
      <sz val="12"/>
      <color rgb="FFFF0000"/>
      <name val="Times New Roman"/>
    </font>
    <font>
      <sz val="12"/>
      <color rgb="FFFF0000"/>
      <name val="Times New Roman"/>
    </font>
    <font>
      <u/>
      <sz val="12"/>
      <color rgb="FFFF0000"/>
      <name val="Times New Roman"/>
    </font>
    <font>
      <sz val="12"/>
      <color theme="0" tint="-0.249977111117893"/>
      <name val="Times New Roman"/>
    </font>
    <font>
      <vertAlign val="superscript"/>
      <sz val="12"/>
      <color theme="1"/>
      <name val="Times New Roman"/>
    </font>
    <font>
      <sz val="12"/>
      <color rgb="FFFF0000"/>
      <name val="宋体"/>
      <family val="3"/>
      <charset val="134"/>
    </font>
    <font>
      <b/>
      <i/>
      <sz val="12"/>
      <color theme="1"/>
      <name val="Times New Roman"/>
    </font>
    <font>
      <vertAlign val="superscript"/>
      <sz val="12"/>
      <color rgb="FF000000"/>
      <name val="Times New Roman"/>
    </font>
    <font>
      <sz val="12"/>
      <color rgb="FF000000"/>
      <name val="Microsoft Tai Le"/>
    </font>
    <font>
      <sz val="12"/>
      <color rgb="FF000000"/>
      <name val="Arial"/>
    </font>
    <font>
      <i/>
      <vertAlign val="superscript"/>
      <sz val="12"/>
      <color theme="1"/>
      <name val="Times New Roman"/>
    </font>
    <font>
      <sz val="12"/>
      <color theme="1"/>
      <name val="宋体 (正文)"/>
    </font>
    <font>
      <sz val="12"/>
      <color theme="1"/>
      <name val=" "/>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8">
    <xf numFmtId="0" fontId="0" fillId="0" borderId="0"/>
    <xf numFmtId="0" fontId="2"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71">
    <xf numFmtId="0" fontId="0" fillId="0" borderId="0" xfId="0"/>
    <xf numFmtId="0" fontId="1" fillId="0" borderId="0" xfId="0" applyFont="1" applyBorder="1" applyAlignment="1">
      <alignment vertical="top"/>
    </xf>
    <xf numFmtId="0" fontId="1" fillId="0" borderId="0" xfId="0" applyFont="1" applyBorder="1"/>
    <xf numFmtId="0" fontId="11" fillId="0" borderId="0" xfId="0" applyFont="1" applyBorder="1"/>
    <xf numFmtId="0" fontId="12" fillId="0" borderId="0" xfId="1" applyFont="1" applyBorder="1" applyAlignment="1">
      <alignment vertical="center"/>
    </xf>
    <xf numFmtId="0" fontId="1" fillId="0" borderId="0" xfId="0" applyFont="1" applyBorder="1" applyAlignment="1">
      <alignment vertical="center"/>
    </xf>
    <xf numFmtId="0" fontId="11" fillId="0" borderId="0" xfId="0" applyFont="1" applyBorder="1" applyAlignment="1">
      <alignment vertical="top"/>
    </xf>
    <xf numFmtId="0" fontId="1" fillId="0" borderId="0" xfId="0" applyFont="1" applyBorder="1" applyAlignment="1"/>
    <xf numFmtId="0" fontId="1" fillId="0" borderId="0" xfId="0" applyNumberFormat="1" applyFont="1" applyBorder="1" applyAlignment="1"/>
    <xf numFmtId="0" fontId="1" fillId="0" borderId="1" xfId="0" applyFont="1" applyBorder="1"/>
    <xf numFmtId="0" fontId="1" fillId="0" borderId="0" xfId="0" applyFont="1" applyBorder="1" applyAlignment="1">
      <alignment horizontal="left"/>
    </xf>
    <xf numFmtId="0" fontId="6" fillId="0" borderId="0" xfId="0" applyFont="1" applyBorder="1" applyAlignment="1">
      <alignment vertical="center"/>
    </xf>
    <xf numFmtId="0" fontId="1" fillId="0" borderId="0" xfId="0" applyFont="1" applyBorder="1" applyAlignment="1">
      <alignment wrapText="1"/>
    </xf>
    <xf numFmtId="0" fontId="10" fillId="0" borderId="0" xfId="0" applyFont="1" applyBorder="1" applyAlignment="1">
      <alignment horizontal="left" vertical="top"/>
    </xf>
    <xf numFmtId="0" fontId="11" fillId="0" borderId="0" xfId="0" applyFont="1" applyBorder="1" applyAlignment="1">
      <alignment vertical="center"/>
    </xf>
    <xf numFmtId="0" fontId="1" fillId="0" borderId="0" xfId="0" applyFont="1"/>
    <xf numFmtId="0" fontId="10" fillId="0" borderId="0" xfId="0" applyFont="1" applyBorder="1"/>
    <xf numFmtId="0" fontId="7" fillId="0" borderId="0" xfId="0" applyFont="1" applyBorder="1"/>
    <xf numFmtId="0" fontId="7" fillId="0" borderId="0" xfId="0" applyFont="1" applyBorder="1" applyAlignment="1">
      <alignment horizontal="left" vertical="top"/>
    </xf>
    <xf numFmtId="0" fontId="9" fillId="0" borderId="2" xfId="0" applyFont="1" applyBorder="1" applyAlignment="1">
      <alignment horizontal="left" vertical="top" wrapText="1"/>
    </xf>
    <xf numFmtId="0" fontId="7" fillId="0" borderId="2" xfId="0" applyFont="1" applyBorder="1" applyAlignment="1">
      <alignment horizontal="left" vertical="top" wrapText="1"/>
    </xf>
    <xf numFmtId="0" fontId="8" fillId="0" borderId="0" xfId="0" applyFont="1" applyBorder="1" applyAlignment="1">
      <alignment vertical="center"/>
    </xf>
    <xf numFmtId="0" fontId="1" fillId="0" borderId="0" xfId="0" applyFont="1" applyBorder="1" applyAlignment="1">
      <alignment vertical="center" wrapText="1"/>
    </xf>
    <xf numFmtId="0" fontId="6" fillId="0" borderId="0" xfId="0" applyFont="1" applyBorder="1" applyAlignment="1">
      <alignment vertical="center" wrapText="1"/>
    </xf>
    <xf numFmtId="0" fontId="5" fillId="0" borderId="0" xfId="0" applyFont="1" applyBorder="1" applyAlignment="1">
      <alignment vertical="center"/>
    </xf>
    <xf numFmtId="0" fontId="1" fillId="0" borderId="0" xfId="0" applyFont="1" applyFill="1" applyBorder="1"/>
    <xf numFmtId="0" fontId="13" fillId="0" borderId="0" xfId="0" applyFont="1" applyBorder="1" applyAlignment="1">
      <alignment vertical="center"/>
    </xf>
    <xf numFmtId="0" fontId="15" fillId="0" borderId="0" xfId="0" applyFont="1" applyFill="1" applyBorder="1"/>
    <xf numFmtId="0" fontId="7" fillId="0" borderId="0" xfId="0" applyFont="1" applyBorder="1" applyAlignment="1">
      <alignment wrapText="1"/>
    </xf>
    <xf numFmtId="0" fontId="7" fillId="0" borderId="0" xfId="0" applyFont="1" applyBorder="1" applyAlignment="1">
      <alignment vertical="top"/>
    </xf>
    <xf numFmtId="0" fontId="16" fillId="0" borderId="0" xfId="0" applyFont="1" applyBorder="1" applyAlignment="1">
      <alignment vertical="center"/>
    </xf>
    <xf numFmtId="0" fontId="7" fillId="0" borderId="0" xfId="0" applyFont="1" applyBorder="1" applyAlignment="1">
      <alignment vertical="center"/>
    </xf>
    <xf numFmtId="0" fontId="9" fillId="0" borderId="0" xfId="0" applyFont="1" applyBorder="1" applyAlignment="1">
      <alignment vertical="center" wrapText="1"/>
    </xf>
    <xf numFmtId="0" fontId="10" fillId="0" borderId="0" xfId="0" applyFont="1" applyBorder="1" applyAlignment="1">
      <alignment vertical="center"/>
    </xf>
    <xf numFmtId="49" fontId="1" fillId="0" borderId="0" xfId="0" applyNumberFormat="1" applyFont="1" applyBorder="1"/>
    <xf numFmtId="0" fontId="7" fillId="2" borderId="0" xfId="0" applyFont="1" applyFill="1" applyBorder="1"/>
    <xf numFmtId="0" fontId="1" fillId="0" borderId="0" xfId="0" applyFont="1" applyAlignment="1">
      <alignment vertical="top"/>
    </xf>
    <xf numFmtId="0" fontId="8" fillId="0" borderId="0" xfId="0" applyFont="1" applyAlignment="1">
      <alignment vertical="center"/>
    </xf>
    <xf numFmtId="0" fontId="6" fillId="0" borderId="0" xfId="0" applyFont="1" applyAlignment="1">
      <alignment vertical="center" wrapText="1"/>
    </xf>
    <xf numFmtId="0" fontId="6" fillId="0" borderId="0" xfId="0" applyFont="1" applyAlignment="1">
      <alignment vertical="center"/>
    </xf>
    <xf numFmtId="0" fontId="1" fillId="0" borderId="0" xfId="0" applyFont="1" applyFill="1"/>
    <xf numFmtId="0" fontId="1" fillId="0" borderId="0" xfId="0" applyFont="1" applyAlignment="1">
      <alignment vertical="center"/>
    </xf>
    <xf numFmtId="0" fontId="5" fillId="0" borderId="0" xfId="0" applyFont="1" applyFill="1" applyBorder="1" applyAlignment="1">
      <alignment vertical="center"/>
    </xf>
    <xf numFmtId="0" fontId="1" fillId="2" borderId="0" xfId="0" applyFont="1" applyFill="1" applyBorder="1"/>
    <xf numFmtId="0" fontId="8" fillId="0" borderId="0" xfId="0" applyFont="1" applyFill="1" applyBorder="1" applyAlignment="1">
      <alignment vertical="center"/>
    </xf>
    <xf numFmtId="0" fontId="19" fillId="0" borderId="0" xfId="0" applyFont="1" applyBorder="1"/>
    <xf numFmtId="0" fontId="7" fillId="0" borderId="0" xfId="0" applyFont="1" applyFill="1" applyBorder="1"/>
    <xf numFmtId="0" fontId="1" fillId="0" borderId="0" xfId="0" applyFont="1" applyFill="1" applyBorder="1" applyAlignment="1">
      <alignment vertical="center"/>
    </xf>
    <xf numFmtId="0" fontId="1" fillId="0" borderId="0" xfId="0" applyFont="1" applyBorder="1" applyAlignment="1">
      <alignment horizontal="left" vertical="top" wrapText="1"/>
    </xf>
    <xf numFmtId="0" fontId="8" fillId="0" borderId="0" xfId="0" applyFont="1" applyBorder="1"/>
    <xf numFmtId="0" fontId="5" fillId="0" borderId="1" xfId="0" applyFont="1" applyBorder="1" applyAlignment="1">
      <alignment vertical="center"/>
    </xf>
    <xf numFmtId="0" fontId="6" fillId="0" borderId="1" xfId="0" applyFont="1" applyBorder="1" applyAlignment="1">
      <alignment vertical="center"/>
    </xf>
    <xf numFmtId="0" fontId="6" fillId="0" borderId="1" xfId="0" applyFont="1" applyBorder="1" applyAlignment="1">
      <alignment vertical="center" wrapText="1"/>
    </xf>
    <xf numFmtId="0" fontId="1" fillId="0" borderId="1" xfId="0" applyFont="1" applyBorder="1" applyAlignment="1">
      <alignment vertical="center" wrapText="1"/>
    </xf>
    <xf numFmtId="0" fontId="1" fillId="0" borderId="1" xfId="0" applyFont="1" applyBorder="1" applyAlignment="1">
      <alignment vertical="center"/>
    </xf>
    <xf numFmtId="0" fontId="8" fillId="2" borderId="0" xfId="0" applyFont="1" applyFill="1" applyBorder="1"/>
    <xf numFmtId="0" fontId="8" fillId="2" borderId="0" xfId="0" applyFont="1" applyFill="1" applyBorder="1" applyAlignment="1">
      <alignment vertical="center"/>
    </xf>
    <xf numFmtId="0" fontId="8" fillId="0" borderId="1" xfId="0" applyFont="1" applyBorder="1" applyAlignment="1">
      <alignment vertical="center"/>
    </xf>
    <xf numFmtId="0" fontId="8" fillId="0" borderId="0" xfId="0" applyFont="1" applyFill="1" applyBorder="1"/>
    <xf numFmtId="0" fontId="7" fillId="2" borderId="0" xfId="0" applyFont="1" applyFill="1" applyBorder="1" applyAlignment="1">
      <alignment wrapText="1"/>
    </xf>
    <xf numFmtId="0" fontId="8" fillId="2" borderId="0" xfId="0" applyFont="1" applyFill="1" applyBorder="1" applyAlignment="1">
      <alignment wrapText="1"/>
    </xf>
    <xf numFmtId="0" fontId="8" fillId="2" borderId="1" xfId="0" applyFont="1" applyFill="1" applyBorder="1" applyAlignment="1">
      <alignment vertical="center"/>
    </xf>
    <xf numFmtId="176" fontId="1" fillId="0" borderId="0" xfId="0" applyNumberFormat="1" applyFont="1" applyFill="1"/>
    <xf numFmtId="176" fontId="1" fillId="0" borderId="0" xfId="0" applyNumberFormat="1" applyFont="1"/>
    <xf numFmtId="0" fontId="9" fillId="0" borderId="2" xfId="0" applyFont="1" applyBorder="1" applyAlignment="1">
      <alignment horizontal="left" vertical="top"/>
    </xf>
    <xf numFmtId="0" fontId="9" fillId="0" borderId="2" xfId="0" applyFont="1" applyBorder="1" applyAlignment="1">
      <alignment horizontal="left" vertical="top"/>
    </xf>
    <xf numFmtId="0" fontId="7" fillId="0" borderId="2" xfId="0" applyFont="1" applyBorder="1" applyAlignment="1">
      <alignment horizontal="left" vertical="top"/>
    </xf>
    <xf numFmtId="0" fontId="1" fillId="0" borderId="0" xfId="0" applyFont="1" applyBorder="1" applyAlignment="1">
      <alignment horizontal="center"/>
    </xf>
    <xf numFmtId="0" fontId="0" fillId="0" borderId="0" xfId="0" applyFont="1" applyAlignment="1">
      <alignment horizontal="center"/>
    </xf>
    <xf numFmtId="0" fontId="1" fillId="0" borderId="0" xfId="0" applyFont="1" applyBorder="1" applyAlignment="1">
      <alignment horizontal="center" vertical="center" wrapText="1"/>
    </xf>
    <xf numFmtId="0" fontId="0" fillId="0" borderId="0" xfId="0" applyFont="1" applyAlignment="1">
      <alignment horizontal="center" vertical="center"/>
    </xf>
  </cellXfs>
  <cellStyles count="18">
    <cellStyle name="常规" xfId="0" builtinId="0"/>
    <cellStyle name="超链接" xfId="1" builtinId="8"/>
    <cellStyle name="已访问的超链接" xfId="2" builtinId="9" hidden="1"/>
    <cellStyle name="已访问的超链接" xfId="3" builtinId="9" hidden="1"/>
    <cellStyle name="已访问的超链接" xfId="4" builtinId="9" hidden="1"/>
    <cellStyle name="已访问的超链接" xfId="5" builtinId="9" hidden="1"/>
    <cellStyle name="已访问的超链接" xfId="6" builtinId="9" hidden="1"/>
    <cellStyle name="已访问的超链接" xfId="7" builtinId="9" hidden="1"/>
    <cellStyle name="已访问的超链接" xfId="8" builtinId="9" hidden="1"/>
    <cellStyle name="已访问的超链接" xfId="9" builtinId="9" hidden="1"/>
    <cellStyle name="已访问的超链接" xfId="10" builtinId="9" hidden="1"/>
    <cellStyle name="已访问的超链接" xfId="11" builtinId="9" hidden="1"/>
    <cellStyle name="已访问的超链接" xfId="12" builtinId="9" hidden="1"/>
    <cellStyle name="已访问的超链接" xfId="13" builtinId="9" hidden="1"/>
    <cellStyle name="已访问的超链接" xfId="14" builtinId="9" hidden="1"/>
    <cellStyle name="已访问的超链接" xfId="15" builtinId="9" hidden="1"/>
    <cellStyle name="已访问的超链接" xfId="16" builtinId="9" hidden="1"/>
    <cellStyle name="已访问的超链接" xfId="17" builtinId="9" hidden="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www.cfh.ac.cn/37157.spi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1"/>
  <sheetViews>
    <sheetView tabSelected="1" showRuler="0" zoomScale="77" zoomScaleNormal="77" zoomScalePageLayoutView="77" workbookViewId="0">
      <pane ySplit="2" topLeftCell="A68" activePane="bottomLeft" state="frozen"/>
      <selection pane="bottomLeft"/>
    </sheetView>
  </sheetViews>
  <sheetFormatPr baseColWidth="10" defaultRowHeight="16" x14ac:dyDescent="0.2"/>
  <cols>
    <col min="1" max="1" width="13.6640625" style="2" customWidth="1"/>
    <col min="2" max="2" width="15.5" style="2" bestFit="1" customWidth="1"/>
    <col min="3" max="3" width="11.5" style="2" bestFit="1" customWidth="1"/>
    <col min="4" max="4" width="30.33203125" style="2" customWidth="1"/>
    <col min="5" max="5" width="6.33203125" style="2" customWidth="1"/>
    <col min="6" max="6" width="14.83203125" style="2" bestFit="1" customWidth="1"/>
    <col min="7" max="7" width="28.5" style="12" customWidth="1"/>
    <col min="8" max="8" width="15" style="12" customWidth="1"/>
    <col min="9" max="9" width="12.1640625" style="2" bestFit="1" customWidth="1"/>
    <col min="10" max="10" width="14.5" style="2" customWidth="1"/>
    <col min="11" max="11" width="12.83203125" style="2" customWidth="1"/>
    <col min="12" max="12" width="13.33203125" style="2" bestFit="1" customWidth="1"/>
    <col min="13" max="13" width="13.83203125" style="2" bestFit="1" customWidth="1"/>
    <col min="14" max="14" width="13.1640625" style="2" bestFit="1" customWidth="1"/>
    <col min="15" max="15" width="13.1640625" style="2" customWidth="1"/>
    <col min="16" max="16" width="10.6640625" style="2" customWidth="1"/>
    <col min="17" max="17" width="7" style="3" bestFit="1" customWidth="1"/>
    <col min="18" max="18" width="7" style="2" bestFit="1" customWidth="1"/>
    <col min="19" max="19" width="6.33203125" style="3" bestFit="1" customWidth="1"/>
    <col min="20" max="20" width="13.5" style="3" bestFit="1" customWidth="1"/>
    <col min="21" max="21" width="21.6640625" style="2" bestFit="1" customWidth="1"/>
    <col min="22" max="16384" width="10.83203125" style="2"/>
  </cols>
  <sheetData>
    <row r="1" spans="1:20" ht="25" customHeight="1" x14ac:dyDescent="0.2">
      <c r="A1" s="15" t="s">
        <v>499</v>
      </c>
    </row>
    <row r="2" spans="1:20" s="18" customFormat="1" ht="48" x14ac:dyDescent="0.15">
      <c r="A2" s="64" t="s">
        <v>0</v>
      </c>
      <c r="B2" s="64" t="s">
        <v>1</v>
      </c>
      <c r="C2" s="64" t="s">
        <v>2</v>
      </c>
      <c r="D2" s="64" t="s">
        <v>3</v>
      </c>
      <c r="E2" s="64" t="s">
        <v>4</v>
      </c>
      <c r="F2" s="19" t="s">
        <v>256</v>
      </c>
      <c r="G2" s="19" t="s">
        <v>257</v>
      </c>
      <c r="H2" s="19" t="s">
        <v>258</v>
      </c>
      <c r="I2" s="65" t="s">
        <v>211</v>
      </c>
      <c r="J2" s="66"/>
      <c r="K2" s="66"/>
      <c r="L2" s="66"/>
      <c r="M2" s="66"/>
      <c r="N2" s="66"/>
      <c r="O2" s="20" t="s">
        <v>259</v>
      </c>
      <c r="P2" s="20" t="s">
        <v>260</v>
      </c>
      <c r="Q2" s="13"/>
      <c r="S2" s="13"/>
      <c r="T2" s="13"/>
    </row>
    <row r="3" spans="1:20" x14ac:dyDescent="0.2">
      <c r="A3" s="11" t="s">
        <v>5</v>
      </c>
      <c r="B3" s="1"/>
      <c r="C3" s="1"/>
      <c r="D3" s="21" t="s">
        <v>261</v>
      </c>
      <c r="E3" s="11" t="s">
        <v>6</v>
      </c>
      <c r="F3" s="22" t="s">
        <v>262</v>
      </c>
      <c r="G3" s="22" t="s">
        <v>263</v>
      </c>
      <c r="H3" s="22"/>
      <c r="I3" s="17" t="s">
        <v>264</v>
      </c>
      <c r="O3" s="2">
        <v>1</v>
      </c>
      <c r="P3" s="2">
        <v>1</v>
      </c>
      <c r="T3" s="14"/>
    </row>
    <row r="4" spans="1:20" x14ac:dyDescent="0.2">
      <c r="A4" s="5" t="s">
        <v>7</v>
      </c>
      <c r="B4" s="1"/>
      <c r="C4" s="5" t="s">
        <v>8</v>
      </c>
      <c r="D4" s="21" t="s">
        <v>9</v>
      </c>
      <c r="E4" s="5" t="s">
        <v>10</v>
      </c>
      <c r="F4" s="22" t="s">
        <v>140</v>
      </c>
      <c r="G4" s="23" t="s">
        <v>11</v>
      </c>
      <c r="H4" s="62" t="s">
        <v>265</v>
      </c>
      <c r="I4" s="2" t="s">
        <v>141</v>
      </c>
      <c r="J4" s="2" t="s">
        <v>266</v>
      </c>
      <c r="O4" s="2">
        <v>2</v>
      </c>
      <c r="P4" s="2">
        <v>2</v>
      </c>
      <c r="T4" s="14"/>
    </row>
    <row r="5" spans="1:20" x14ac:dyDescent="0.2">
      <c r="A5" s="11" t="s">
        <v>12</v>
      </c>
      <c r="B5" s="11" t="s">
        <v>13</v>
      </c>
      <c r="C5" s="11" t="s">
        <v>14</v>
      </c>
      <c r="D5" s="24" t="s">
        <v>15</v>
      </c>
      <c r="E5" s="11" t="s">
        <v>16</v>
      </c>
      <c r="F5" s="22" t="s">
        <v>140</v>
      </c>
      <c r="G5" s="23" t="s">
        <v>17</v>
      </c>
      <c r="H5" s="63" t="s">
        <v>267</v>
      </c>
      <c r="I5" s="25" t="s">
        <v>268</v>
      </c>
      <c r="O5" s="2">
        <v>1</v>
      </c>
      <c r="P5" s="2">
        <v>1</v>
      </c>
      <c r="T5" s="14"/>
    </row>
    <row r="6" spans="1:20" x14ac:dyDescent="0.2">
      <c r="A6" s="1"/>
      <c r="B6" s="11" t="s">
        <v>18</v>
      </c>
      <c r="C6" s="11" t="s">
        <v>19</v>
      </c>
      <c r="D6" s="21" t="s">
        <v>269</v>
      </c>
      <c r="E6" s="11" t="s">
        <v>21</v>
      </c>
      <c r="F6" s="22" t="s">
        <v>140</v>
      </c>
      <c r="G6" s="22" t="s">
        <v>22</v>
      </c>
      <c r="H6" s="63" t="s">
        <v>270</v>
      </c>
      <c r="I6" s="2" t="s">
        <v>271</v>
      </c>
      <c r="J6" s="2" t="s">
        <v>142</v>
      </c>
      <c r="O6" s="2">
        <v>2</v>
      </c>
      <c r="P6" s="2">
        <v>2</v>
      </c>
      <c r="T6" s="14"/>
    </row>
    <row r="7" spans="1:20" x14ac:dyDescent="0.2">
      <c r="A7" s="11" t="s">
        <v>272</v>
      </c>
      <c r="B7" s="26"/>
      <c r="C7" s="11" t="s">
        <v>23</v>
      </c>
      <c r="D7" s="21" t="s">
        <v>24</v>
      </c>
      <c r="E7" s="11" t="s">
        <v>25</v>
      </c>
      <c r="F7" s="22" t="s">
        <v>140</v>
      </c>
      <c r="G7" s="23" t="s">
        <v>26</v>
      </c>
      <c r="H7" s="63" t="s">
        <v>273</v>
      </c>
      <c r="I7" s="2" t="s">
        <v>274</v>
      </c>
      <c r="O7" s="2">
        <v>1</v>
      </c>
      <c r="P7" s="2">
        <v>1</v>
      </c>
      <c r="T7" s="14"/>
    </row>
    <row r="8" spans="1:20" x14ac:dyDescent="0.2">
      <c r="A8" s="11" t="s">
        <v>27</v>
      </c>
      <c r="B8" s="11"/>
      <c r="C8" s="1"/>
      <c r="D8" s="21" t="s">
        <v>28</v>
      </c>
      <c r="E8" s="11" t="s">
        <v>29</v>
      </c>
      <c r="F8" s="22" t="s">
        <v>262</v>
      </c>
      <c r="G8" s="23" t="s">
        <v>11</v>
      </c>
      <c r="H8" s="63" t="s">
        <v>275</v>
      </c>
      <c r="I8" s="2" t="s">
        <v>276</v>
      </c>
      <c r="O8" s="2">
        <v>1</v>
      </c>
      <c r="P8" s="2">
        <v>1</v>
      </c>
      <c r="T8" s="14"/>
    </row>
    <row r="9" spans="1:20" x14ac:dyDescent="0.2">
      <c r="A9" s="11" t="s">
        <v>277</v>
      </c>
      <c r="B9" s="1"/>
      <c r="C9" s="1"/>
      <c r="D9" s="21" t="s">
        <v>30</v>
      </c>
      <c r="E9" s="11" t="s">
        <v>31</v>
      </c>
      <c r="F9" s="22" t="s">
        <v>140</v>
      </c>
      <c r="G9" s="23" t="s">
        <v>32</v>
      </c>
      <c r="H9" s="63" t="s">
        <v>278</v>
      </c>
      <c r="I9" s="2" t="s">
        <v>279</v>
      </c>
      <c r="O9" s="2">
        <v>1</v>
      </c>
      <c r="P9" s="2">
        <v>1</v>
      </c>
      <c r="T9" s="14"/>
    </row>
    <row r="10" spans="1:20" x14ac:dyDescent="0.2">
      <c r="A10" s="1"/>
      <c r="B10" s="1"/>
      <c r="C10" s="1"/>
      <c r="D10" s="21" t="s">
        <v>280</v>
      </c>
      <c r="E10" s="11" t="s">
        <v>281</v>
      </c>
      <c r="F10" s="22" t="s">
        <v>140</v>
      </c>
      <c r="G10" s="23" t="s">
        <v>33</v>
      </c>
      <c r="H10" s="63" t="s">
        <v>282</v>
      </c>
      <c r="I10" s="2" t="s">
        <v>283</v>
      </c>
      <c r="O10" s="2">
        <v>1</v>
      </c>
      <c r="P10" s="2">
        <v>1</v>
      </c>
      <c r="T10" s="14"/>
    </row>
    <row r="11" spans="1:20" ht="18" x14ac:dyDescent="0.2">
      <c r="A11" s="11" t="s">
        <v>284</v>
      </c>
      <c r="B11" s="1"/>
      <c r="C11" s="1"/>
      <c r="D11" s="21" t="s">
        <v>486</v>
      </c>
      <c r="E11" s="11" t="s">
        <v>34</v>
      </c>
      <c r="F11" s="23" t="s">
        <v>285</v>
      </c>
      <c r="G11" s="23" t="s">
        <v>35</v>
      </c>
      <c r="H11" s="23"/>
      <c r="I11" s="2" t="s">
        <v>286</v>
      </c>
      <c r="J11" s="2" t="s">
        <v>287</v>
      </c>
      <c r="O11" s="2">
        <v>2</v>
      </c>
      <c r="P11" s="2">
        <v>2</v>
      </c>
      <c r="T11" s="14"/>
    </row>
    <row r="12" spans="1:20" ht="18" x14ac:dyDescent="0.2">
      <c r="A12" s="1"/>
      <c r="B12" s="1"/>
      <c r="C12" s="1"/>
      <c r="D12" s="21" t="s">
        <v>487</v>
      </c>
      <c r="E12" s="11" t="s">
        <v>36</v>
      </c>
      <c r="F12" s="23" t="s">
        <v>285</v>
      </c>
      <c r="G12" s="23" t="s">
        <v>288</v>
      </c>
      <c r="H12" s="63" t="s">
        <v>289</v>
      </c>
      <c r="I12" s="12" t="s">
        <v>290</v>
      </c>
      <c r="J12" s="2" t="s">
        <v>252</v>
      </c>
      <c r="K12" s="25"/>
      <c r="L12" s="25"/>
      <c r="M12" s="27"/>
      <c r="N12" s="25"/>
      <c r="O12" s="5">
        <v>2</v>
      </c>
      <c r="P12" s="5">
        <v>2</v>
      </c>
      <c r="Q12" s="14"/>
      <c r="T12" s="14"/>
    </row>
    <row r="13" spans="1:20" x14ac:dyDescent="0.2">
      <c r="A13" s="1"/>
      <c r="B13" s="1"/>
      <c r="C13" s="1"/>
      <c r="D13" s="21"/>
      <c r="E13" s="11"/>
      <c r="F13" s="23"/>
      <c r="G13" s="23" t="s">
        <v>291</v>
      </c>
      <c r="H13" s="23"/>
      <c r="I13" s="28" t="s">
        <v>222</v>
      </c>
      <c r="J13" s="28" t="s">
        <v>223</v>
      </c>
      <c r="K13" s="25"/>
      <c r="L13" s="25"/>
      <c r="M13" s="27"/>
      <c r="N13" s="25"/>
      <c r="O13" s="5"/>
      <c r="P13" s="5"/>
      <c r="Q13" s="14"/>
      <c r="T13" s="14"/>
    </row>
    <row r="14" spans="1:20" ht="18" x14ac:dyDescent="0.2">
      <c r="A14" s="1"/>
      <c r="B14" s="1"/>
      <c r="C14" s="1"/>
      <c r="D14" s="21" t="s">
        <v>488</v>
      </c>
      <c r="E14" s="5" t="s">
        <v>38</v>
      </c>
      <c r="F14" s="23" t="s">
        <v>285</v>
      </c>
      <c r="G14" s="23" t="s">
        <v>35</v>
      </c>
      <c r="H14" s="23"/>
      <c r="I14" s="2" t="s">
        <v>220</v>
      </c>
      <c r="J14" s="2" t="s">
        <v>292</v>
      </c>
      <c r="K14" s="25"/>
      <c r="L14" s="25"/>
      <c r="M14" s="27"/>
      <c r="N14" s="25"/>
      <c r="O14" s="2">
        <v>2</v>
      </c>
      <c r="P14" s="2">
        <v>2</v>
      </c>
      <c r="T14" s="14"/>
    </row>
    <row r="15" spans="1:20" s="17" customFormat="1" x14ac:dyDescent="0.2">
      <c r="A15" s="11" t="s">
        <v>39</v>
      </c>
      <c r="B15" s="29"/>
      <c r="C15" s="29"/>
      <c r="D15" s="30"/>
      <c r="E15" s="31"/>
      <c r="F15" s="32"/>
      <c r="G15" s="32"/>
      <c r="H15" s="32"/>
      <c r="I15" s="16" t="s">
        <v>293</v>
      </c>
      <c r="J15" s="16" t="s">
        <v>294</v>
      </c>
      <c r="K15" s="16" t="s">
        <v>144</v>
      </c>
      <c r="L15" s="16" t="s">
        <v>295</v>
      </c>
      <c r="M15" s="16" t="s">
        <v>296</v>
      </c>
      <c r="N15" s="16" t="s">
        <v>297</v>
      </c>
      <c r="Q15" s="16"/>
      <c r="S15" s="16"/>
      <c r="T15" s="33"/>
    </row>
    <row r="16" spans="1:20" ht="18" x14ac:dyDescent="0.2">
      <c r="B16" s="11" t="s">
        <v>40</v>
      </c>
      <c r="C16" s="11" t="s">
        <v>41</v>
      </c>
      <c r="D16" s="21" t="s">
        <v>489</v>
      </c>
      <c r="E16" s="23" t="s">
        <v>42</v>
      </c>
      <c r="F16" s="22" t="s">
        <v>225</v>
      </c>
      <c r="G16" s="23" t="s">
        <v>37</v>
      </c>
      <c r="H16" s="63" t="s">
        <v>298</v>
      </c>
      <c r="I16" s="2" t="s">
        <v>299</v>
      </c>
      <c r="J16" s="2" t="s">
        <v>300</v>
      </c>
      <c r="L16" s="2" t="s">
        <v>301</v>
      </c>
      <c r="O16" s="2">
        <v>3</v>
      </c>
      <c r="P16" s="2">
        <v>3</v>
      </c>
      <c r="T16" s="14"/>
    </row>
    <row r="17" spans="1:20" ht="18" x14ac:dyDescent="0.2">
      <c r="A17" s="1"/>
      <c r="B17" s="1"/>
      <c r="C17" s="1"/>
      <c r="D17" s="21" t="s">
        <v>490</v>
      </c>
      <c r="E17" s="23" t="s">
        <v>43</v>
      </c>
      <c r="F17" s="23" t="s">
        <v>44</v>
      </c>
      <c r="G17" s="23" t="s">
        <v>37</v>
      </c>
      <c r="H17" s="63" t="s">
        <v>302</v>
      </c>
      <c r="I17" s="34" t="s">
        <v>226</v>
      </c>
      <c r="L17" s="2" t="s">
        <v>303</v>
      </c>
      <c r="O17" s="2">
        <v>3</v>
      </c>
      <c r="P17" s="2">
        <v>3</v>
      </c>
      <c r="T17" s="14"/>
    </row>
    <row r="18" spans="1:20" x14ac:dyDescent="0.2">
      <c r="A18" s="1"/>
      <c r="B18" s="1"/>
      <c r="C18" s="1"/>
      <c r="D18" s="21" t="s">
        <v>205</v>
      </c>
      <c r="E18" s="23" t="s">
        <v>201</v>
      </c>
      <c r="F18" s="23" t="s">
        <v>202</v>
      </c>
      <c r="G18" s="23" t="s">
        <v>245</v>
      </c>
      <c r="H18" s="23"/>
      <c r="I18" s="35" t="s">
        <v>203</v>
      </c>
      <c r="J18" s="35" t="s">
        <v>204</v>
      </c>
      <c r="K18" s="35"/>
      <c r="L18" s="35" t="s">
        <v>304</v>
      </c>
      <c r="O18" s="2">
        <v>3</v>
      </c>
      <c r="P18" s="2">
        <v>0</v>
      </c>
      <c r="T18" s="14"/>
    </row>
    <row r="19" spans="1:20" s="15" customFormat="1" ht="18" x14ac:dyDescent="0.2">
      <c r="A19" s="36"/>
      <c r="B19" s="36"/>
      <c r="C19" s="36"/>
      <c r="D19" s="37" t="s">
        <v>491</v>
      </c>
      <c r="E19" s="38" t="s">
        <v>224</v>
      </c>
      <c r="F19" s="22" t="s">
        <v>225</v>
      </c>
      <c r="G19" s="39" t="s">
        <v>37</v>
      </c>
      <c r="H19" s="63" t="s">
        <v>305</v>
      </c>
      <c r="I19" s="40"/>
      <c r="L19" s="15" t="s">
        <v>306</v>
      </c>
      <c r="O19" s="15">
        <v>1</v>
      </c>
      <c r="P19" s="15">
        <f t="shared" ref="P19" si="0">SUM(P18+O19)</f>
        <v>1</v>
      </c>
      <c r="Q19" s="3"/>
      <c r="S19" s="41"/>
    </row>
    <row r="20" spans="1:20" ht="18" x14ac:dyDescent="0.2">
      <c r="A20" s="1"/>
      <c r="B20" s="11" t="s">
        <v>45</v>
      </c>
      <c r="C20" s="11" t="s">
        <v>46</v>
      </c>
      <c r="D20" s="21" t="s">
        <v>47</v>
      </c>
      <c r="E20" s="11" t="s">
        <v>48</v>
      </c>
      <c r="F20" s="23" t="s">
        <v>49</v>
      </c>
      <c r="G20" s="23" t="s">
        <v>50</v>
      </c>
      <c r="H20" s="63" t="s">
        <v>267</v>
      </c>
      <c r="J20" s="2" t="s">
        <v>307</v>
      </c>
      <c r="K20" s="2" t="s">
        <v>308</v>
      </c>
      <c r="L20" s="43" t="s">
        <v>309</v>
      </c>
      <c r="M20" s="67" t="s">
        <v>227</v>
      </c>
      <c r="N20" s="68"/>
      <c r="O20" s="2">
        <v>4</v>
      </c>
      <c r="P20" s="2">
        <v>3</v>
      </c>
      <c r="T20" s="14"/>
    </row>
    <row r="21" spans="1:20" ht="18" x14ac:dyDescent="0.2">
      <c r="A21" s="1"/>
      <c r="B21" s="1"/>
      <c r="C21" s="1"/>
      <c r="D21" s="21" t="s">
        <v>51</v>
      </c>
      <c r="E21" s="11" t="s">
        <v>52</v>
      </c>
      <c r="F21" s="23" t="s">
        <v>53</v>
      </c>
      <c r="G21" s="23" t="s">
        <v>54</v>
      </c>
      <c r="H21" s="63" t="s">
        <v>310</v>
      </c>
      <c r="M21" s="67" t="s">
        <v>228</v>
      </c>
      <c r="N21" s="68"/>
      <c r="O21" s="2">
        <v>2</v>
      </c>
      <c r="P21" s="2">
        <v>2</v>
      </c>
      <c r="T21" s="14"/>
    </row>
    <row r="22" spans="1:20" ht="32" customHeight="1" x14ac:dyDescent="0.2">
      <c r="A22" s="1"/>
      <c r="B22" s="1"/>
      <c r="C22" s="1"/>
      <c r="D22" s="24" t="s">
        <v>55</v>
      </c>
      <c r="E22" s="11" t="s">
        <v>56</v>
      </c>
      <c r="F22" s="23" t="s">
        <v>53</v>
      </c>
      <c r="G22" s="23" t="s">
        <v>246</v>
      </c>
      <c r="H22" s="23"/>
      <c r="I22" s="12" t="s">
        <v>311</v>
      </c>
      <c r="J22" s="12" t="s">
        <v>229</v>
      </c>
      <c r="K22" s="12" t="s">
        <v>230</v>
      </c>
      <c r="L22" s="12" t="s">
        <v>231</v>
      </c>
      <c r="M22" s="69" t="s">
        <v>312</v>
      </c>
      <c r="N22" s="70"/>
      <c r="O22" s="5">
        <v>6</v>
      </c>
      <c r="P22" s="5">
        <v>6</v>
      </c>
      <c r="Q22" s="14"/>
      <c r="T22" s="14"/>
    </row>
    <row r="23" spans="1:20" ht="18" x14ac:dyDescent="0.2">
      <c r="A23" s="11"/>
      <c r="B23" s="11" t="s">
        <v>57</v>
      </c>
      <c r="C23" s="11" t="s">
        <v>58</v>
      </c>
      <c r="D23" s="24" t="s">
        <v>492</v>
      </c>
      <c r="E23" s="11" t="s">
        <v>59</v>
      </c>
      <c r="F23" s="23" t="s">
        <v>53</v>
      </c>
      <c r="G23" s="23" t="s">
        <v>60</v>
      </c>
      <c r="H23" s="63" t="s">
        <v>313</v>
      </c>
      <c r="J23" s="2" t="s">
        <v>314</v>
      </c>
      <c r="M23" s="67" t="s">
        <v>315</v>
      </c>
      <c r="N23" s="68"/>
      <c r="O23" s="2">
        <v>2</v>
      </c>
      <c r="P23" s="2">
        <v>2</v>
      </c>
      <c r="T23" s="14"/>
    </row>
    <row r="24" spans="1:20" x14ac:dyDescent="0.2">
      <c r="A24" s="1"/>
      <c r="B24" s="11" t="s">
        <v>61</v>
      </c>
      <c r="C24" s="15" t="s">
        <v>476</v>
      </c>
      <c r="D24" s="42" t="s">
        <v>472</v>
      </c>
      <c r="E24" s="11" t="s">
        <v>62</v>
      </c>
      <c r="F24" s="23" t="s">
        <v>44</v>
      </c>
      <c r="G24" s="23" t="s">
        <v>50</v>
      </c>
      <c r="H24" s="63" t="s">
        <v>267</v>
      </c>
      <c r="L24" s="2" t="s">
        <v>316</v>
      </c>
      <c r="M24" s="2" t="s">
        <v>219</v>
      </c>
      <c r="O24" s="2">
        <v>2</v>
      </c>
      <c r="P24" s="2">
        <v>2</v>
      </c>
      <c r="T24" s="14"/>
    </row>
    <row r="25" spans="1:20" x14ac:dyDescent="0.2">
      <c r="A25" s="1"/>
      <c r="B25" s="1"/>
      <c r="C25" s="1"/>
      <c r="D25" s="24" t="s">
        <v>473</v>
      </c>
      <c r="E25" s="11" t="s">
        <v>63</v>
      </c>
      <c r="F25" s="23" t="s">
        <v>44</v>
      </c>
      <c r="G25" s="23" t="s">
        <v>64</v>
      </c>
      <c r="H25" s="63" t="s">
        <v>317</v>
      </c>
      <c r="I25" s="2" t="s">
        <v>318</v>
      </c>
      <c r="L25" s="2" t="s">
        <v>319</v>
      </c>
      <c r="M25" s="2" t="s">
        <v>320</v>
      </c>
      <c r="O25" s="2">
        <v>3</v>
      </c>
      <c r="P25" s="2">
        <v>3</v>
      </c>
      <c r="T25" s="14"/>
    </row>
    <row r="26" spans="1:20" x14ac:dyDescent="0.2">
      <c r="A26" s="1"/>
      <c r="B26" s="1"/>
      <c r="C26" s="1"/>
      <c r="D26" s="24" t="s">
        <v>474</v>
      </c>
      <c r="E26" s="11" t="s">
        <v>65</v>
      </c>
      <c r="F26" s="23" t="s">
        <v>44</v>
      </c>
      <c r="G26" s="23" t="s">
        <v>66</v>
      </c>
      <c r="H26" s="63" t="s">
        <v>321</v>
      </c>
      <c r="I26" s="2" t="s">
        <v>195</v>
      </c>
      <c r="L26" s="2" t="s">
        <v>196</v>
      </c>
      <c r="M26" s="2" t="s">
        <v>197</v>
      </c>
      <c r="O26" s="2">
        <v>3</v>
      </c>
      <c r="P26" s="2">
        <v>3</v>
      </c>
      <c r="T26" s="14"/>
    </row>
    <row r="27" spans="1:20" ht="49" x14ac:dyDescent="0.2">
      <c r="A27" s="1"/>
      <c r="B27" s="1"/>
      <c r="C27" s="1"/>
      <c r="D27" s="24" t="s">
        <v>475</v>
      </c>
      <c r="E27" s="11" t="s">
        <v>67</v>
      </c>
      <c r="F27" s="23" t="s">
        <v>44</v>
      </c>
      <c r="G27" s="23" t="s">
        <v>322</v>
      </c>
      <c r="H27" s="23"/>
      <c r="I27" s="2" t="s">
        <v>143</v>
      </c>
      <c r="J27" s="2" t="s">
        <v>323</v>
      </c>
      <c r="L27" s="2" t="s">
        <v>324</v>
      </c>
      <c r="M27" s="2" t="s">
        <v>232</v>
      </c>
      <c r="O27" s="5">
        <v>9</v>
      </c>
      <c r="P27" s="5">
        <v>4</v>
      </c>
      <c r="T27" s="14"/>
    </row>
    <row r="28" spans="1:20" x14ac:dyDescent="0.2">
      <c r="A28" s="1"/>
      <c r="B28" s="11" t="s">
        <v>68</v>
      </c>
      <c r="C28" s="11" t="s">
        <v>69</v>
      </c>
      <c r="D28" s="24" t="s">
        <v>485</v>
      </c>
      <c r="E28" s="11" t="s">
        <v>325</v>
      </c>
      <c r="F28" s="23" t="s">
        <v>53</v>
      </c>
      <c r="G28" s="23" t="s">
        <v>70</v>
      </c>
      <c r="H28" s="63" t="s">
        <v>267</v>
      </c>
      <c r="I28" s="25" t="s">
        <v>326</v>
      </c>
      <c r="J28" s="25"/>
      <c r="K28" s="25" t="s">
        <v>327</v>
      </c>
      <c r="L28" s="25" t="s">
        <v>328</v>
      </c>
      <c r="M28" s="25" t="s">
        <v>329</v>
      </c>
      <c r="N28" s="25" t="s">
        <v>330</v>
      </c>
      <c r="O28" s="2">
        <v>5</v>
      </c>
      <c r="P28" s="2">
        <v>5</v>
      </c>
      <c r="T28" s="14"/>
    </row>
    <row r="29" spans="1:20" ht="18" x14ac:dyDescent="0.2">
      <c r="A29" s="1"/>
      <c r="B29" s="11" t="s">
        <v>71</v>
      </c>
      <c r="C29" s="11" t="s">
        <v>72</v>
      </c>
      <c r="D29" s="24" t="s">
        <v>73</v>
      </c>
      <c r="E29" s="11" t="s">
        <v>74</v>
      </c>
      <c r="F29" s="22" t="s">
        <v>225</v>
      </c>
      <c r="G29" s="23" t="s">
        <v>54</v>
      </c>
      <c r="H29" s="63" t="s">
        <v>310</v>
      </c>
      <c r="I29" s="2" t="s">
        <v>331</v>
      </c>
      <c r="L29" s="2" t="s">
        <v>233</v>
      </c>
      <c r="M29" s="2" t="s">
        <v>198</v>
      </c>
      <c r="O29" s="2">
        <v>5</v>
      </c>
      <c r="P29" s="2">
        <v>5</v>
      </c>
      <c r="T29" s="14"/>
    </row>
    <row r="30" spans="1:20" x14ac:dyDescent="0.2">
      <c r="A30" s="1"/>
      <c r="B30" s="1"/>
      <c r="C30" s="1"/>
      <c r="D30" s="24" t="s">
        <v>75</v>
      </c>
      <c r="E30" s="11" t="s">
        <v>76</v>
      </c>
      <c r="F30" s="22" t="s">
        <v>225</v>
      </c>
      <c r="G30" s="23" t="s">
        <v>77</v>
      </c>
      <c r="H30" s="63" t="s">
        <v>332</v>
      </c>
      <c r="I30" s="43" t="s">
        <v>215</v>
      </c>
      <c r="J30" s="2" t="s">
        <v>333</v>
      </c>
      <c r="L30" s="2" t="s">
        <v>334</v>
      </c>
      <c r="M30" s="2" t="s">
        <v>335</v>
      </c>
      <c r="N30" s="2" t="s">
        <v>145</v>
      </c>
      <c r="O30" s="2">
        <v>5</v>
      </c>
      <c r="P30" s="2">
        <v>4</v>
      </c>
      <c r="T30" s="14"/>
    </row>
    <row r="31" spans="1:20" x14ac:dyDescent="0.2">
      <c r="A31" s="1"/>
      <c r="B31" s="1"/>
      <c r="C31" s="1"/>
      <c r="D31" s="44" t="s">
        <v>336</v>
      </c>
      <c r="E31" s="11" t="s">
        <v>78</v>
      </c>
      <c r="F31" s="22" t="s">
        <v>225</v>
      </c>
      <c r="G31" s="23" t="s">
        <v>79</v>
      </c>
      <c r="H31" s="63" t="s">
        <v>265</v>
      </c>
      <c r="I31" s="2" t="s">
        <v>337</v>
      </c>
      <c r="J31" s="2" t="s">
        <v>338</v>
      </c>
      <c r="O31" s="2">
        <v>2</v>
      </c>
      <c r="P31" s="2">
        <v>2</v>
      </c>
      <c r="T31" s="4"/>
    </row>
    <row r="32" spans="1:20" ht="18" x14ac:dyDescent="0.2">
      <c r="A32" s="1"/>
      <c r="B32" s="1"/>
      <c r="C32" s="1"/>
      <c r="D32" s="42" t="s">
        <v>253</v>
      </c>
      <c r="E32" s="11" t="s">
        <v>339</v>
      </c>
      <c r="F32" s="22" t="s">
        <v>225</v>
      </c>
      <c r="G32" s="23" t="s">
        <v>22</v>
      </c>
      <c r="H32" s="63" t="s">
        <v>340</v>
      </c>
      <c r="J32" s="2" t="s">
        <v>234</v>
      </c>
      <c r="L32" s="25" t="s">
        <v>199</v>
      </c>
      <c r="O32" s="2">
        <v>3</v>
      </c>
      <c r="P32" s="2">
        <v>3</v>
      </c>
      <c r="T32" s="4"/>
    </row>
    <row r="33" spans="1:21" ht="32" x14ac:dyDescent="0.2">
      <c r="A33" s="1"/>
      <c r="B33" s="1"/>
      <c r="C33" s="1"/>
      <c r="D33" s="24" t="s">
        <v>80</v>
      </c>
      <c r="E33" s="11" t="s">
        <v>81</v>
      </c>
      <c r="F33" s="22" t="s">
        <v>225</v>
      </c>
      <c r="G33" s="23" t="s">
        <v>235</v>
      </c>
      <c r="H33" s="23"/>
      <c r="I33" s="2" t="s">
        <v>341</v>
      </c>
      <c r="J33" s="2" t="s">
        <v>342</v>
      </c>
      <c r="M33" s="2" t="s">
        <v>343</v>
      </c>
      <c r="N33" s="2" t="s">
        <v>344</v>
      </c>
      <c r="O33" s="2">
        <v>4</v>
      </c>
      <c r="P33" s="2">
        <v>4</v>
      </c>
      <c r="T33" s="14"/>
      <c r="U33" s="45"/>
    </row>
    <row r="34" spans="1:21" x14ac:dyDescent="0.2">
      <c r="A34" s="1"/>
      <c r="B34" s="1"/>
      <c r="C34" s="11" t="s">
        <v>82</v>
      </c>
      <c r="D34" s="24" t="s">
        <v>83</v>
      </c>
      <c r="E34" s="11" t="s">
        <v>84</v>
      </c>
      <c r="F34" s="23" t="s">
        <v>53</v>
      </c>
      <c r="G34" s="23" t="s">
        <v>20</v>
      </c>
      <c r="H34" s="63" t="s">
        <v>345</v>
      </c>
      <c r="I34" s="2" t="s">
        <v>346</v>
      </c>
      <c r="L34" s="2" t="s">
        <v>347</v>
      </c>
      <c r="M34" s="2" t="s">
        <v>348</v>
      </c>
      <c r="N34" s="2" t="s">
        <v>349</v>
      </c>
      <c r="O34" s="2">
        <v>4</v>
      </c>
      <c r="P34" s="2">
        <v>4</v>
      </c>
      <c r="T34" s="14"/>
    </row>
    <row r="35" spans="1:21" ht="18" x14ac:dyDescent="0.2">
      <c r="A35" s="1"/>
      <c r="B35" s="1"/>
      <c r="C35" s="1"/>
      <c r="D35" s="24" t="s">
        <v>493</v>
      </c>
      <c r="E35" s="11" t="s">
        <v>85</v>
      </c>
      <c r="F35" s="23" t="s">
        <v>53</v>
      </c>
      <c r="G35" s="23" t="s">
        <v>86</v>
      </c>
      <c r="H35" s="23"/>
      <c r="K35" s="2" t="s">
        <v>350</v>
      </c>
      <c r="L35" s="2" t="s">
        <v>351</v>
      </c>
      <c r="M35" s="2" t="s">
        <v>352</v>
      </c>
      <c r="N35" s="2" t="s">
        <v>353</v>
      </c>
      <c r="O35" s="2">
        <v>5</v>
      </c>
      <c r="P35" s="2">
        <v>5</v>
      </c>
      <c r="T35" s="14"/>
    </row>
    <row r="36" spans="1:21" ht="18" x14ac:dyDescent="0.2">
      <c r="A36" s="1"/>
      <c r="B36" s="11" t="s">
        <v>87</v>
      </c>
      <c r="C36" s="11" t="s">
        <v>88</v>
      </c>
      <c r="D36" s="24" t="s">
        <v>89</v>
      </c>
      <c r="E36" s="5" t="s">
        <v>90</v>
      </c>
      <c r="F36" s="23" t="s">
        <v>53</v>
      </c>
      <c r="G36" s="22" t="s">
        <v>91</v>
      </c>
      <c r="H36" s="63" t="s">
        <v>332</v>
      </c>
      <c r="I36" s="2" t="s">
        <v>146</v>
      </c>
      <c r="J36" s="2" t="s">
        <v>354</v>
      </c>
      <c r="L36" s="2" t="s">
        <v>355</v>
      </c>
      <c r="M36" s="2" t="s">
        <v>356</v>
      </c>
      <c r="O36" s="2">
        <v>5</v>
      </c>
      <c r="P36" s="2">
        <v>5</v>
      </c>
      <c r="T36" s="4"/>
    </row>
    <row r="37" spans="1:21" ht="18" x14ac:dyDescent="0.2">
      <c r="A37" s="1"/>
      <c r="B37" s="1"/>
      <c r="C37" s="1"/>
      <c r="D37" s="24" t="s">
        <v>92</v>
      </c>
      <c r="E37" s="11" t="s">
        <v>93</v>
      </c>
      <c r="F37" s="23" t="s">
        <v>53</v>
      </c>
      <c r="G37" s="23" t="s">
        <v>94</v>
      </c>
      <c r="H37" s="63" t="s">
        <v>357</v>
      </c>
      <c r="I37" s="25"/>
      <c r="K37" s="2" t="s">
        <v>358</v>
      </c>
      <c r="L37" s="2" t="s">
        <v>359</v>
      </c>
      <c r="M37" s="2" t="s">
        <v>236</v>
      </c>
      <c r="O37" s="2">
        <v>4</v>
      </c>
      <c r="P37" s="2">
        <v>4</v>
      </c>
      <c r="T37" s="4"/>
    </row>
    <row r="38" spans="1:21" x14ac:dyDescent="0.2">
      <c r="A38" s="11"/>
      <c r="B38" s="11"/>
      <c r="C38" s="11"/>
      <c r="D38" s="24" t="s">
        <v>95</v>
      </c>
      <c r="E38" s="11" t="s">
        <v>96</v>
      </c>
      <c r="F38" s="23" t="s">
        <v>53</v>
      </c>
      <c r="G38" s="23" t="s">
        <v>17</v>
      </c>
      <c r="H38" s="63" t="s">
        <v>360</v>
      </c>
      <c r="I38" s="2" t="s">
        <v>361</v>
      </c>
      <c r="K38" s="2" t="s">
        <v>362</v>
      </c>
      <c r="L38" s="2" t="s">
        <v>147</v>
      </c>
      <c r="M38" s="2" t="s">
        <v>363</v>
      </c>
      <c r="O38" s="2">
        <v>4</v>
      </c>
      <c r="P38" s="2">
        <v>4</v>
      </c>
      <c r="T38" s="14"/>
    </row>
    <row r="39" spans="1:21" x14ac:dyDescent="0.2">
      <c r="A39" s="11"/>
      <c r="B39" s="5"/>
      <c r="C39" s="1"/>
      <c r="D39" s="24" t="s">
        <v>254</v>
      </c>
      <c r="E39" s="11" t="s">
        <v>97</v>
      </c>
      <c r="F39" s="23" t="s">
        <v>53</v>
      </c>
      <c r="G39" s="23" t="s">
        <v>22</v>
      </c>
      <c r="H39" s="63" t="s">
        <v>270</v>
      </c>
      <c r="I39" s="2" t="s">
        <v>364</v>
      </c>
      <c r="K39" s="2" t="s">
        <v>365</v>
      </c>
      <c r="L39" s="2" t="s">
        <v>148</v>
      </c>
      <c r="M39" s="2" t="s">
        <v>366</v>
      </c>
      <c r="O39" s="2">
        <v>4</v>
      </c>
      <c r="P39" s="2">
        <v>4</v>
      </c>
      <c r="T39" s="14"/>
    </row>
    <row r="40" spans="1:21" ht="16" customHeight="1" x14ac:dyDescent="0.2">
      <c r="A40" s="1"/>
      <c r="B40" s="1"/>
      <c r="C40" s="1"/>
      <c r="D40" s="42" t="s">
        <v>98</v>
      </c>
      <c r="E40" s="11" t="s">
        <v>99</v>
      </c>
      <c r="F40" s="23" t="s">
        <v>53</v>
      </c>
      <c r="G40" s="23" t="s">
        <v>367</v>
      </c>
      <c r="H40" s="23"/>
      <c r="K40" s="59" t="s">
        <v>368</v>
      </c>
      <c r="L40" s="59" t="s">
        <v>369</v>
      </c>
      <c r="M40" s="59" t="s">
        <v>370</v>
      </c>
      <c r="T40" s="14"/>
    </row>
    <row r="41" spans="1:21" ht="15" customHeight="1" x14ac:dyDescent="0.2">
      <c r="A41" s="1"/>
      <c r="B41" s="1"/>
      <c r="C41" s="1"/>
      <c r="D41" s="42"/>
      <c r="E41" s="11"/>
      <c r="F41" s="23"/>
      <c r="G41" s="23" t="s">
        <v>371</v>
      </c>
      <c r="H41" s="23"/>
      <c r="I41" s="55" t="s">
        <v>372</v>
      </c>
      <c r="K41" s="60" t="s">
        <v>373</v>
      </c>
      <c r="L41" s="60" t="s">
        <v>374</v>
      </c>
      <c r="M41" s="60" t="s">
        <v>375</v>
      </c>
      <c r="O41" s="2">
        <v>4</v>
      </c>
      <c r="P41" s="2">
        <v>0</v>
      </c>
      <c r="T41" s="14"/>
    </row>
    <row r="42" spans="1:21" x14ac:dyDescent="0.2">
      <c r="A42" s="1"/>
      <c r="B42" s="1"/>
      <c r="C42" s="11" t="s">
        <v>477</v>
      </c>
      <c r="D42" s="24" t="s">
        <v>100</v>
      </c>
      <c r="E42" s="11" t="s">
        <v>101</v>
      </c>
      <c r="F42" s="23" t="s">
        <v>53</v>
      </c>
      <c r="G42" s="23" t="s">
        <v>20</v>
      </c>
      <c r="H42" s="63" t="s">
        <v>265</v>
      </c>
      <c r="I42" s="2" t="s">
        <v>376</v>
      </c>
      <c r="J42" s="2" t="s">
        <v>377</v>
      </c>
      <c r="K42" s="2" t="s">
        <v>149</v>
      </c>
      <c r="L42" s="2" t="s">
        <v>378</v>
      </c>
      <c r="M42" s="2" t="s">
        <v>379</v>
      </c>
      <c r="N42" s="2" t="s">
        <v>380</v>
      </c>
      <c r="O42" s="2">
        <v>6</v>
      </c>
      <c r="P42" s="2">
        <v>6</v>
      </c>
      <c r="T42" s="14"/>
    </row>
    <row r="43" spans="1:21" x14ac:dyDescent="0.2">
      <c r="A43" s="1"/>
      <c r="B43" s="1"/>
      <c r="C43" s="1"/>
      <c r="D43" s="24" t="s">
        <v>102</v>
      </c>
      <c r="E43" s="11" t="s">
        <v>103</v>
      </c>
      <c r="F43" s="23" t="s">
        <v>53</v>
      </c>
      <c r="G43" s="23" t="s">
        <v>20</v>
      </c>
      <c r="H43" s="63" t="s">
        <v>265</v>
      </c>
      <c r="J43" s="2" t="s">
        <v>150</v>
      </c>
      <c r="K43" s="2" t="s">
        <v>381</v>
      </c>
      <c r="L43" s="2" t="s">
        <v>382</v>
      </c>
      <c r="M43" s="2" t="s">
        <v>151</v>
      </c>
      <c r="N43" s="2" t="s">
        <v>152</v>
      </c>
      <c r="O43" s="2">
        <v>5</v>
      </c>
      <c r="P43" s="2">
        <v>5</v>
      </c>
      <c r="T43" s="14"/>
    </row>
    <row r="44" spans="1:21" x14ac:dyDescent="0.2">
      <c r="A44" s="1"/>
      <c r="B44" s="1"/>
      <c r="C44" s="11" t="s">
        <v>478</v>
      </c>
      <c r="D44" s="24" t="s">
        <v>104</v>
      </c>
      <c r="E44" s="11" t="s">
        <v>105</v>
      </c>
      <c r="F44" s="23" t="s">
        <v>49</v>
      </c>
      <c r="G44" s="23" t="s">
        <v>106</v>
      </c>
      <c r="H44" s="23"/>
      <c r="L44" s="2" t="s">
        <v>383</v>
      </c>
      <c r="M44" s="2" t="s">
        <v>384</v>
      </c>
      <c r="N44" s="2" t="s">
        <v>200</v>
      </c>
      <c r="O44" s="2">
        <v>3</v>
      </c>
      <c r="P44" s="2">
        <v>3</v>
      </c>
      <c r="T44" s="14"/>
    </row>
    <row r="45" spans="1:21" x14ac:dyDescent="0.2">
      <c r="A45" s="1"/>
      <c r="B45" s="1"/>
      <c r="C45" s="11"/>
      <c r="D45" s="42" t="s">
        <v>212</v>
      </c>
      <c r="E45" s="11" t="s">
        <v>153</v>
      </c>
      <c r="F45" s="23" t="s">
        <v>49</v>
      </c>
      <c r="G45" s="23" t="s">
        <v>385</v>
      </c>
      <c r="H45" s="63" t="s">
        <v>386</v>
      </c>
      <c r="I45" s="58"/>
      <c r="J45" s="58"/>
      <c r="K45" s="55" t="s">
        <v>387</v>
      </c>
      <c r="L45" s="58"/>
      <c r="M45" s="58"/>
      <c r="N45" s="55" t="s">
        <v>388</v>
      </c>
      <c r="O45" s="25">
        <v>2</v>
      </c>
      <c r="P45" s="25">
        <v>0</v>
      </c>
      <c r="T45" s="14"/>
    </row>
    <row r="46" spans="1:21" x14ac:dyDescent="0.2">
      <c r="A46" s="1"/>
      <c r="B46" s="1"/>
      <c r="C46" s="11" t="s">
        <v>389</v>
      </c>
      <c r="D46" s="24" t="s">
        <v>107</v>
      </c>
      <c r="E46" s="11" t="s">
        <v>108</v>
      </c>
      <c r="F46" s="23" t="s">
        <v>53</v>
      </c>
      <c r="G46" s="23" t="s">
        <v>106</v>
      </c>
      <c r="H46" s="63" t="s">
        <v>390</v>
      </c>
      <c r="J46" s="25"/>
      <c r="K46" s="2" t="s">
        <v>154</v>
      </c>
      <c r="L46" s="2" t="s">
        <v>391</v>
      </c>
      <c r="M46" s="2" t="s">
        <v>156</v>
      </c>
      <c r="N46" s="2" t="s">
        <v>155</v>
      </c>
      <c r="O46" s="2">
        <v>4</v>
      </c>
      <c r="P46" s="2">
        <v>4</v>
      </c>
      <c r="T46" s="14"/>
    </row>
    <row r="47" spans="1:21" x14ac:dyDescent="0.2">
      <c r="A47" s="1"/>
      <c r="B47" s="1"/>
      <c r="C47" s="11"/>
      <c r="D47" s="24" t="s">
        <v>392</v>
      </c>
      <c r="E47" s="11" t="s">
        <v>393</v>
      </c>
      <c r="F47" s="23" t="s">
        <v>202</v>
      </c>
      <c r="G47" s="23" t="s">
        <v>394</v>
      </c>
      <c r="H47" s="23"/>
      <c r="I47" s="35" t="s">
        <v>395</v>
      </c>
      <c r="J47" s="46"/>
      <c r="K47" s="35" t="s">
        <v>396</v>
      </c>
      <c r="L47" s="35" t="s">
        <v>193</v>
      </c>
      <c r="O47" s="2">
        <v>3</v>
      </c>
      <c r="P47" s="2">
        <v>0</v>
      </c>
      <c r="T47" s="14"/>
    </row>
    <row r="48" spans="1:21" x14ac:dyDescent="0.2">
      <c r="A48" s="1"/>
      <c r="B48" s="1"/>
      <c r="C48" s="1"/>
      <c r="D48" s="24" t="s">
        <v>397</v>
      </c>
      <c r="E48" s="11" t="s">
        <v>109</v>
      </c>
      <c r="F48" s="23" t="s">
        <v>53</v>
      </c>
      <c r="G48" s="22" t="s">
        <v>398</v>
      </c>
      <c r="H48" s="22"/>
      <c r="I48" s="55" t="s">
        <v>399</v>
      </c>
      <c r="J48" s="25"/>
      <c r="K48" s="49" t="s">
        <v>160</v>
      </c>
      <c r="L48" s="49" t="s">
        <v>157</v>
      </c>
      <c r="M48" s="49" t="s">
        <v>158</v>
      </c>
      <c r="N48" s="49" t="s">
        <v>159</v>
      </c>
      <c r="O48" s="2">
        <v>5</v>
      </c>
      <c r="P48" s="2">
        <v>4</v>
      </c>
      <c r="T48" s="14"/>
    </row>
    <row r="49" spans="1:20" ht="18" x14ac:dyDescent="0.2">
      <c r="A49" s="1"/>
      <c r="B49" s="1"/>
      <c r="C49" s="1"/>
      <c r="D49" s="24" t="s">
        <v>400</v>
      </c>
      <c r="E49" s="11" t="s">
        <v>401</v>
      </c>
      <c r="F49" s="23" t="s">
        <v>53</v>
      </c>
      <c r="G49" s="22" t="s">
        <v>402</v>
      </c>
      <c r="H49" s="22"/>
      <c r="J49" s="25"/>
      <c r="L49" s="43" t="s">
        <v>161</v>
      </c>
      <c r="M49" s="43" t="s">
        <v>403</v>
      </c>
      <c r="N49" s="43" t="s">
        <v>404</v>
      </c>
      <c r="O49" s="2">
        <v>5</v>
      </c>
      <c r="P49" s="2">
        <v>0</v>
      </c>
      <c r="T49" s="14"/>
    </row>
    <row r="50" spans="1:20" ht="18" x14ac:dyDescent="0.2">
      <c r="A50" s="1"/>
      <c r="B50" s="1"/>
      <c r="C50" s="11" t="s">
        <v>110</v>
      </c>
      <c r="D50" s="24" t="s">
        <v>115</v>
      </c>
      <c r="E50" s="11" t="s">
        <v>116</v>
      </c>
      <c r="F50" s="23" t="s">
        <v>53</v>
      </c>
      <c r="G50" s="23" t="s">
        <v>406</v>
      </c>
      <c r="H50" s="63" t="s">
        <v>407</v>
      </c>
      <c r="I50" s="43" t="s">
        <v>170</v>
      </c>
      <c r="J50" s="25"/>
      <c r="K50" s="43" t="s">
        <v>171</v>
      </c>
      <c r="L50" s="43" t="s">
        <v>237</v>
      </c>
      <c r="M50" s="43" t="s">
        <v>172</v>
      </c>
      <c r="N50" s="43" t="s">
        <v>173</v>
      </c>
      <c r="O50" s="25">
        <v>6</v>
      </c>
      <c r="P50" s="2">
        <v>0</v>
      </c>
      <c r="T50" s="14"/>
    </row>
    <row r="51" spans="1:20" x14ac:dyDescent="0.2">
      <c r="A51" s="1"/>
      <c r="B51" s="1"/>
      <c r="C51" s="11"/>
      <c r="D51" s="24"/>
      <c r="E51" s="11"/>
      <c r="F51" s="23"/>
      <c r="G51" s="23" t="s">
        <v>408</v>
      </c>
      <c r="H51" s="23"/>
      <c r="I51" s="35" t="s">
        <v>170</v>
      </c>
      <c r="J51" s="46"/>
      <c r="K51" s="35" t="s">
        <v>171</v>
      </c>
      <c r="L51" s="35" t="s">
        <v>409</v>
      </c>
      <c r="M51" s="35" t="s">
        <v>172</v>
      </c>
      <c r="N51" s="35" t="s">
        <v>173</v>
      </c>
      <c r="T51" s="14"/>
    </row>
    <row r="52" spans="1:20" ht="18" x14ac:dyDescent="0.2">
      <c r="A52" s="1"/>
      <c r="B52" s="1"/>
      <c r="C52" s="11"/>
      <c r="D52" s="42" t="s">
        <v>410</v>
      </c>
      <c r="E52" s="11" t="s">
        <v>249</v>
      </c>
      <c r="F52" s="23" t="s">
        <v>53</v>
      </c>
      <c r="G52" s="23" t="s">
        <v>411</v>
      </c>
      <c r="H52" s="63" t="s">
        <v>267</v>
      </c>
      <c r="I52" s="25" t="s">
        <v>412</v>
      </c>
      <c r="J52" s="25"/>
      <c r="K52" s="25" t="s">
        <v>413</v>
      </c>
      <c r="L52" s="25" t="s">
        <v>414</v>
      </c>
      <c r="M52" s="25" t="s">
        <v>250</v>
      </c>
      <c r="N52" s="25" t="s">
        <v>415</v>
      </c>
      <c r="O52" s="2">
        <v>6</v>
      </c>
      <c r="P52" s="2">
        <v>6</v>
      </c>
      <c r="T52" s="14"/>
    </row>
    <row r="53" spans="1:20" x14ac:dyDescent="0.2">
      <c r="A53" s="1"/>
      <c r="B53" s="1"/>
      <c r="C53" s="11"/>
      <c r="D53" s="24" t="s">
        <v>416</v>
      </c>
      <c r="E53" s="11" t="s">
        <v>417</v>
      </c>
      <c r="F53" s="23" t="s">
        <v>418</v>
      </c>
      <c r="G53" s="23" t="s">
        <v>405</v>
      </c>
      <c r="H53" s="63" t="s">
        <v>265</v>
      </c>
      <c r="I53" s="43" t="s">
        <v>419</v>
      </c>
      <c r="J53" s="25"/>
      <c r="K53" s="43" t="s">
        <v>420</v>
      </c>
      <c r="L53" s="43" t="s">
        <v>255</v>
      </c>
      <c r="M53" s="43" t="s">
        <v>221</v>
      </c>
      <c r="N53" s="43" t="s">
        <v>421</v>
      </c>
      <c r="O53" s="2">
        <v>5</v>
      </c>
      <c r="P53" s="2">
        <v>0</v>
      </c>
      <c r="T53" s="14"/>
    </row>
    <row r="54" spans="1:20" ht="18" x14ac:dyDescent="0.2">
      <c r="A54" s="11"/>
      <c r="B54" s="11"/>
      <c r="C54" s="11"/>
      <c r="D54" s="24" t="s">
        <v>111</v>
      </c>
      <c r="E54" s="11" t="s">
        <v>112</v>
      </c>
      <c r="F54" s="23" t="s">
        <v>53</v>
      </c>
      <c r="G54" s="23" t="s">
        <v>113</v>
      </c>
      <c r="H54" s="62" t="s">
        <v>422</v>
      </c>
      <c r="I54" s="2" t="s">
        <v>165</v>
      </c>
      <c r="K54" s="2" t="s">
        <v>162</v>
      </c>
      <c r="L54" s="2" t="s">
        <v>238</v>
      </c>
      <c r="M54" s="2" t="s">
        <v>163</v>
      </c>
      <c r="N54" s="2" t="s">
        <v>164</v>
      </c>
      <c r="O54" s="2">
        <v>6</v>
      </c>
      <c r="P54" s="2">
        <v>6</v>
      </c>
      <c r="T54" s="14"/>
    </row>
    <row r="55" spans="1:20" ht="29" customHeight="1" x14ac:dyDescent="0.2">
      <c r="A55" s="11"/>
      <c r="C55" s="1"/>
      <c r="D55" s="24" t="s">
        <v>423</v>
      </c>
      <c r="E55" s="11" t="s">
        <v>114</v>
      </c>
      <c r="F55" s="23" t="s">
        <v>53</v>
      </c>
      <c r="G55" s="23" t="s">
        <v>424</v>
      </c>
      <c r="H55" s="23"/>
      <c r="I55" s="56" t="s">
        <v>167</v>
      </c>
      <c r="J55" s="21"/>
      <c r="K55" s="44" t="s">
        <v>168</v>
      </c>
      <c r="L55" s="44" t="s">
        <v>425</v>
      </c>
      <c r="M55" s="44" t="s">
        <v>166</v>
      </c>
      <c r="N55" s="44" t="s">
        <v>169</v>
      </c>
      <c r="O55" s="5">
        <v>6</v>
      </c>
      <c r="P55" s="47">
        <v>5</v>
      </c>
      <c r="R55" s="5"/>
      <c r="T55" s="14"/>
    </row>
    <row r="56" spans="1:20" ht="18" x14ac:dyDescent="0.2">
      <c r="A56" s="1"/>
      <c r="B56" s="1"/>
      <c r="C56" s="11" t="s">
        <v>117</v>
      </c>
      <c r="D56" s="24" t="s">
        <v>118</v>
      </c>
      <c r="E56" s="11" t="s">
        <v>119</v>
      </c>
      <c r="F56" s="23" t="s">
        <v>53</v>
      </c>
      <c r="G56" s="23" t="s">
        <v>77</v>
      </c>
      <c r="H56" s="62" t="s">
        <v>332</v>
      </c>
      <c r="I56" s="2" t="s">
        <v>175</v>
      </c>
      <c r="L56" s="43" t="s">
        <v>239</v>
      </c>
      <c r="M56" s="2" t="s">
        <v>426</v>
      </c>
      <c r="N56" s="2" t="s">
        <v>174</v>
      </c>
      <c r="O56" s="2">
        <v>6</v>
      </c>
      <c r="P56" s="2">
        <v>4</v>
      </c>
      <c r="T56" s="14"/>
    </row>
    <row r="57" spans="1:20" ht="18" x14ac:dyDescent="0.2">
      <c r="A57" s="1"/>
      <c r="B57" s="1"/>
      <c r="C57" s="11" t="s">
        <v>479</v>
      </c>
      <c r="D57" s="24" t="s">
        <v>120</v>
      </c>
      <c r="E57" s="11" t="s">
        <v>121</v>
      </c>
      <c r="F57" s="23" t="s">
        <v>53</v>
      </c>
      <c r="G57" s="48" t="s">
        <v>405</v>
      </c>
      <c r="H57" s="63" t="s">
        <v>265</v>
      </c>
      <c r="J57" s="2" t="s">
        <v>177</v>
      </c>
      <c r="K57" s="2" t="s">
        <v>178</v>
      </c>
      <c r="L57" s="2" t="s">
        <v>240</v>
      </c>
      <c r="M57" s="2" t="s">
        <v>176</v>
      </c>
      <c r="O57" s="2">
        <v>5</v>
      </c>
      <c r="P57" s="2">
        <v>5</v>
      </c>
      <c r="T57" s="14"/>
    </row>
    <row r="58" spans="1:20" x14ac:dyDescent="0.2">
      <c r="A58" s="1"/>
      <c r="B58" s="1"/>
      <c r="C58" s="11"/>
      <c r="D58" s="49" t="s">
        <v>427</v>
      </c>
      <c r="E58" s="11" t="s">
        <v>428</v>
      </c>
      <c r="F58" s="23" t="s">
        <v>202</v>
      </c>
      <c r="G58" s="23" t="s">
        <v>213</v>
      </c>
      <c r="H58" s="23"/>
      <c r="I58" s="55" t="s">
        <v>429</v>
      </c>
      <c r="O58" s="2">
        <v>1</v>
      </c>
      <c r="P58" s="2">
        <v>0</v>
      </c>
      <c r="T58" s="14"/>
    </row>
    <row r="59" spans="1:20" x14ac:dyDescent="0.2">
      <c r="A59" s="1"/>
      <c r="B59" s="1"/>
      <c r="C59" s="11" t="s">
        <v>480</v>
      </c>
      <c r="D59" s="24" t="s">
        <v>122</v>
      </c>
      <c r="E59" s="11" t="s">
        <v>194</v>
      </c>
      <c r="F59" s="23" t="s">
        <v>53</v>
      </c>
      <c r="G59" s="23" t="s">
        <v>123</v>
      </c>
      <c r="H59" s="63" t="s">
        <v>265</v>
      </c>
      <c r="J59" s="2" t="s">
        <v>179</v>
      </c>
      <c r="K59" s="2" t="s">
        <v>180</v>
      </c>
      <c r="L59" s="2" t="s">
        <v>430</v>
      </c>
      <c r="M59" s="2" t="s">
        <v>431</v>
      </c>
      <c r="O59" s="2">
        <v>4</v>
      </c>
      <c r="P59" s="2">
        <v>4</v>
      </c>
      <c r="T59" s="14"/>
    </row>
    <row r="60" spans="1:20" x14ac:dyDescent="0.2">
      <c r="A60" s="1"/>
      <c r="B60" s="1"/>
      <c r="C60" s="1"/>
      <c r="D60" s="24" t="s">
        <v>124</v>
      </c>
      <c r="E60" s="11" t="s">
        <v>125</v>
      </c>
      <c r="F60" s="23" t="s">
        <v>53</v>
      </c>
      <c r="G60" s="23" t="s">
        <v>126</v>
      </c>
      <c r="H60" s="63" t="s">
        <v>265</v>
      </c>
      <c r="I60" s="43" t="s">
        <v>432</v>
      </c>
      <c r="J60" s="2" t="s">
        <v>181</v>
      </c>
      <c r="K60" s="2" t="s">
        <v>433</v>
      </c>
      <c r="L60" s="2" t="s">
        <v>434</v>
      </c>
      <c r="M60" s="2" t="s">
        <v>182</v>
      </c>
      <c r="N60" s="2" t="s">
        <v>183</v>
      </c>
      <c r="O60" s="2">
        <v>6</v>
      </c>
      <c r="P60" s="2">
        <v>5</v>
      </c>
      <c r="T60" s="14"/>
    </row>
    <row r="61" spans="1:20" ht="18" x14ac:dyDescent="0.2">
      <c r="A61" s="11"/>
      <c r="B61" s="5"/>
      <c r="C61" s="11" t="s">
        <v>481</v>
      </c>
      <c r="D61" s="24" t="s">
        <v>435</v>
      </c>
      <c r="E61" s="11" t="s">
        <v>127</v>
      </c>
      <c r="F61" s="23" t="s">
        <v>53</v>
      </c>
      <c r="G61" s="23" t="s">
        <v>20</v>
      </c>
      <c r="H61" s="63" t="s">
        <v>265</v>
      </c>
      <c r="I61" s="2" t="s">
        <v>436</v>
      </c>
      <c r="J61" s="2" t="s">
        <v>184</v>
      </c>
      <c r="K61" s="2" t="s">
        <v>437</v>
      </c>
      <c r="L61" s="2" t="s">
        <v>438</v>
      </c>
      <c r="M61" s="2" t="s">
        <v>187</v>
      </c>
      <c r="N61" s="2" t="s">
        <v>241</v>
      </c>
      <c r="O61" s="2">
        <v>7</v>
      </c>
      <c r="P61" s="2">
        <v>7</v>
      </c>
      <c r="T61" s="14"/>
    </row>
    <row r="62" spans="1:20" x14ac:dyDescent="0.2">
      <c r="A62" s="11"/>
      <c r="B62" s="11"/>
      <c r="C62" s="11"/>
      <c r="D62" s="24" t="s">
        <v>128</v>
      </c>
      <c r="E62" s="11" t="s">
        <v>129</v>
      </c>
      <c r="F62" s="23" t="s">
        <v>53</v>
      </c>
      <c r="G62" s="23" t="s">
        <v>130</v>
      </c>
      <c r="H62" s="63" t="s">
        <v>439</v>
      </c>
      <c r="J62" s="2" t="s">
        <v>186</v>
      </c>
      <c r="K62" s="43" t="s">
        <v>216</v>
      </c>
      <c r="L62" s="43" t="s">
        <v>188</v>
      </c>
      <c r="M62" s="2" t="s">
        <v>440</v>
      </c>
      <c r="N62" s="2" t="s">
        <v>185</v>
      </c>
      <c r="O62" s="2">
        <v>5</v>
      </c>
      <c r="P62" s="2">
        <v>3</v>
      </c>
      <c r="T62" s="14"/>
    </row>
    <row r="63" spans="1:20" ht="18" x14ac:dyDescent="0.2">
      <c r="C63" s="11" t="s">
        <v>482</v>
      </c>
      <c r="D63" s="24" t="s">
        <v>131</v>
      </c>
      <c r="E63" s="11" t="s">
        <v>132</v>
      </c>
      <c r="F63" s="23" t="s">
        <v>53</v>
      </c>
      <c r="G63" s="22" t="s">
        <v>214</v>
      </c>
      <c r="H63" s="63" t="s">
        <v>267</v>
      </c>
      <c r="I63" s="2" t="s">
        <v>189</v>
      </c>
      <c r="J63" s="2" t="s">
        <v>190</v>
      </c>
      <c r="K63" s="2" t="s">
        <v>441</v>
      </c>
      <c r="L63" s="2" t="s">
        <v>242</v>
      </c>
      <c r="M63" s="2" t="s">
        <v>243</v>
      </c>
      <c r="N63" s="2" t="s">
        <v>191</v>
      </c>
      <c r="O63" s="2">
        <v>12</v>
      </c>
      <c r="P63" s="2">
        <v>8</v>
      </c>
      <c r="T63" s="6"/>
    </row>
    <row r="64" spans="1:20" x14ac:dyDescent="0.2">
      <c r="A64" s="11"/>
      <c r="B64" s="11"/>
      <c r="G64" s="23" t="s">
        <v>247</v>
      </c>
      <c r="H64" s="23"/>
      <c r="I64" s="17" t="s">
        <v>189</v>
      </c>
      <c r="J64" s="17" t="s">
        <v>190</v>
      </c>
      <c r="K64" s="17" t="s">
        <v>441</v>
      </c>
      <c r="L64" s="17" t="s">
        <v>209</v>
      </c>
      <c r="M64" s="17" t="s">
        <v>210</v>
      </c>
      <c r="T64" s="14"/>
    </row>
    <row r="65" spans="1:22" ht="32" x14ac:dyDescent="0.2">
      <c r="A65" s="1"/>
      <c r="B65" s="1"/>
      <c r="D65" s="5"/>
      <c r="F65" s="23"/>
      <c r="G65" s="22" t="s">
        <v>442</v>
      </c>
      <c r="H65" s="22"/>
      <c r="I65" s="21" t="s">
        <v>189</v>
      </c>
      <c r="J65" s="21" t="s">
        <v>190</v>
      </c>
      <c r="K65" s="21" t="s">
        <v>441</v>
      </c>
      <c r="L65" s="21" t="s">
        <v>443</v>
      </c>
      <c r="M65" s="21" t="s">
        <v>251</v>
      </c>
      <c r="N65" s="21" t="s">
        <v>191</v>
      </c>
      <c r="O65" s="5"/>
      <c r="P65" s="5"/>
      <c r="R65" s="5"/>
      <c r="T65" s="6"/>
    </row>
    <row r="66" spans="1:22" x14ac:dyDescent="0.2">
      <c r="A66" s="11"/>
      <c r="B66" s="5"/>
      <c r="C66" s="5"/>
      <c r="D66" s="24" t="s">
        <v>444</v>
      </c>
      <c r="E66" s="11" t="s">
        <v>133</v>
      </c>
      <c r="F66" s="23" t="s">
        <v>44</v>
      </c>
      <c r="G66" s="23" t="s">
        <v>445</v>
      </c>
      <c r="H66" s="23"/>
      <c r="I66" s="49" t="s">
        <v>192</v>
      </c>
      <c r="J66" s="49" t="s">
        <v>206</v>
      </c>
      <c r="K66" s="55" t="s">
        <v>446</v>
      </c>
      <c r="L66" s="49" t="s">
        <v>207</v>
      </c>
      <c r="M66" s="58"/>
      <c r="N66" s="49" t="s">
        <v>208</v>
      </c>
      <c r="O66" s="2">
        <v>5</v>
      </c>
      <c r="P66" s="2">
        <v>4</v>
      </c>
      <c r="T66" s="14"/>
    </row>
    <row r="67" spans="1:22" ht="18" x14ac:dyDescent="0.2">
      <c r="C67" s="11" t="s">
        <v>483</v>
      </c>
      <c r="D67" s="24" t="s">
        <v>134</v>
      </c>
      <c r="E67" s="11" t="s">
        <v>135</v>
      </c>
      <c r="F67" s="23" t="s">
        <v>53</v>
      </c>
      <c r="G67" s="23" t="s">
        <v>11</v>
      </c>
      <c r="H67" s="63" t="s">
        <v>265</v>
      </c>
      <c r="I67" s="2" t="s">
        <v>447</v>
      </c>
      <c r="J67" s="2" t="s">
        <v>217</v>
      </c>
      <c r="K67" s="2" t="s">
        <v>448</v>
      </c>
      <c r="L67" s="2" t="s">
        <v>244</v>
      </c>
      <c r="M67" s="2" t="s">
        <v>449</v>
      </c>
      <c r="N67" s="43" t="s">
        <v>218</v>
      </c>
      <c r="O67" s="2">
        <v>7</v>
      </c>
      <c r="P67" s="25">
        <v>6</v>
      </c>
      <c r="T67" s="14"/>
    </row>
    <row r="68" spans="1:22" ht="27" customHeight="1" x14ac:dyDescent="0.2">
      <c r="C68" s="11" t="s">
        <v>484</v>
      </c>
      <c r="D68" s="24" t="s">
        <v>136</v>
      </c>
      <c r="E68" s="11" t="s">
        <v>137</v>
      </c>
      <c r="F68" s="23" t="s">
        <v>53</v>
      </c>
      <c r="G68" s="23" t="s">
        <v>450</v>
      </c>
      <c r="H68" s="23"/>
      <c r="I68" s="21" t="s">
        <v>451</v>
      </c>
      <c r="J68" s="21" t="s">
        <v>452</v>
      </c>
      <c r="K68" s="21" t="s">
        <v>453</v>
      </c>
      <c r="L68" s="21" t="s">
        <v>454</v>
      </c>
      <c r="M68" s="56" t="s">
        <v>455</v>
      </c>
      <c r="N68" s="21" t="s">
        <v>456</v>
      </c>
      <c r="O68" s="5">
        <v>6</v>
      </c>
      <c r="P68" s="5">
        <v>5</v>
      </c>
      <c r="R68" s="5"/>
      <c r="T68" s="14"/>
      <c r="U68" s="5"/>
      <c r="V68" s="5"/>
    </row>
    <row r="69" spans="1:22" ht="18" x14ac:dyDescent="0.2">
      <c r="A69" s="9"/>
      <c r="B69" s="9"/>
      <c r="C69" s="9" t="s">
        <v>457</v>
      </c>
      <c r="D69" s="50" t="s">
        <v>138</v>
      </c>
      <c r="E69" s="51" t="s">
        <v>139</v>
      </c>
      <c r="F69" s="52" t="s">
        <v>44</v>
      </c>
      <c r="G69" s="53" t="s">
        <v>458</v>
      </c>
      <c r="H69" s="53"/>
      <c r="I69" s="57" t="s">
        <v>459</v>
      </c>
      <c r="J69" s="57" t="s">
        <v>460</v>
      </c>
      <c r="K69" s="57"/>
      <c r="L69" s="57" t="s">
        <v>461</v>
      </c>
      <c r="M69" s="61" t="s">
        <v>462</v>
      </c>
      <c r="N69" s="57" t="s">
        <v>463</v>
      </c>
      <c r="O69" s="54">
        <v>6</v>
      </c>
      <c r="P69" s="54">
        <v>5</v>
      </c>
      <c r="T69" s="14"/>
    </row>
    <row r="70" spans="1:22" ht="23" customHeight="1" x14ac:dyDescent="0.2">
      <c r="A70" s="10" t="s">
        <v>464</v>
      </c>
      <c r="D70" s="24"/>
      <c r="E70" s="11"/>
      <c r="F70" s="23"/>
      <c r="G70" s="22"/>
      <c r="H70" s="22"/>
      <c r="I70" s="5"/>
      <c r="J70" s="5"/>
      <c r="K70" s="5"/>
      <c r="L70" s="5"/>
      <c r="M70" s="5"/>
      <c r="N70" s="5"/>
      <c r="T70" s="14"/>
    </row>
    <row r="71" spans="1:22" x14ac:dyDescent="0.2">
      <c r="A71" s="2" t="s">
        <v>465</v>
      </c>
    </row>
    <row r="72" spans="1:22" s="7" customFormat="1" ht="16" customHeight="1" x14ac:dyDescent="0.2">
      <c r="A72" s="10" t="s">
        <v>466</v>
      </c>
    </row>
    <row r="73" spans="1:22" s="7" customFormat="1" ht="16" customHeight="1" x14ac:dyDescent="0.2">
      <c r="A73" s="10" t="s">
        <v>467</v>
      </c>
    </row>
    <row r="74" spans="1:22" x14ac:dyDescent="0.2">
      <c r="A74" s="7" t="s">
        <v>468</v>
      </c>
    </row>
    <row r="75" spans="1:22" x14ac:dyDescent="0.2">
      <c r="A75" s="7" t="s">
        <v>469</v>
      </c>
    </row>
    <row r="76" spans="1:22" x14ac:dyDescent="0.2">
      <c r="A76" s="7" t="s">
        <v>248</v>
      </c>
    </row>
    <row r="77" spans="1:22" x14ac:dyDescent="0.2">
      <c r="A77" s="7" t="s">
        <v>470</v>
      </c>
    </row>
    <row r="78" spans="1:22" x14ac:dyDescent="0.2">
      <c r="A78" s="8" t="s">
        <v>494</v>
      </c>
    </row>
    <row r="79" spans="1:22" x14ac:dyDescent="0.2">
      <c r="A79" s="7" t="s">
        <v>495</v>
      </c>
    </row>
    <row r="80" spans="1:22" x14ac:dyDescent="0.2">
      <c r="A80" s="7" t="s">
        <v>496</v>
      </c>
    </row>
    <row r="81" spans="1:20" x14ac:dyDescent="0.2">
      <c r="A81" s="2" t="s">
        <v>497</v>
      </c>
      <c r="Q81" s="2"/>
      <c r="S81" s="2"/>
      <c r="T81" s="2"/>
    </row>
    <row r="82" spans="1:20" x14ac:dyDescent="0.2">
      <c r="A82" s="7" t="s">
        <v>498</v>
      </c>
      <c r="Q82" s="2"/>
      <c r="S82" s="2"/>
      <c r="T82" s="2"/>
    </row>
    <row r="83" spans="1:20" x14ac:dyDescent="0.2">
      <c r="A83" s="2" t="s">
        <v>471</v>
      </c>
      <c r="Q83" s="2"/>
      <c r="S83" s="2"/>
      <c r="T83" s="2"/>
    </row>
    <row r="91" spans="1:20" x14ac:dyDescent="0.2">
      <c r="G91" s="24"/>
      <c r="H91" s="24"/>
      <c r="Q91" s="2"/>
      <c r="S91" s="2"/>
      <c r="T91" s="2"/>
    </row>
  </sheetData>
  <mergeCells count="5">
    <mergeCell ref="I2:N2"/>
    <mergeCell ref="M20:N20"/>
    <mergeCell ref="M21:N21"/>
    <mergeCell ref="M22:N22"/>
    <mergeCell ref="M23:N23"/>
  </mergeCells>
  <phoneticPr fontId="3" type="noConversion"/>
  <hyperlinks>
    <hyperlink ref="B5" r:id="rId1"/>
  </hyperlinks>
  <pageMargins left="0.7" right="0.7" top="0.75" bottom="0.75" header="0.3" footer="0.3"/>
  <pageSetup paperSize="9" orientation="portrait" horizontalDpi="4294967292" verticalDpi="429496729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147BB94844ECC4BB777729BED3B39B3" ma:contentTypeVersion="7" ma:contentTypeDescription="Create a new document." ma:contentTypeScope="" ma:versionID="95829d3386c4af570c2a0bc6ebaed8fb">
  <xsd:schema xmlns:xsd="http://www.w3.org/2001/XMLSchema" xmlns:p="http://schemas.microsoft.com/office/2006/metadata/properties" xmlns:ns2="a29167fc-617a-4669-af42-513f676a7887" targetNamespace="http://schemas.microsoft.com/office/2006/metadata/properties" ma:root="true" ma:fieldsID="4d7e25e4b4a0c0cc1f94fda8de9bf4bd" ns2:_="">
    <xsd:import namespace="a29167fc-617a-4669-af42-513f676a788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29167fc-617a-4669-af42-513f676a788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a29167fc-617a-4669-af42-513f676a7887">XLSX</FileFormat>
    <DocumentId xmlns="a29167fc-617a-4669-af42-513f676a7887">Table 1.XLSX</DocumentId>
    <IsDeleted xmlns="a29167fc-617a-4669-af42-513f676a7887">false</IsDeleted>
    <StageName xmlns="a29167fc-617a-4669-af42-513f676a7887" xsi:nil="true"/>
    <DocumentType xmlns="a29167fc-617a-4669-af42-513f676a7887">Table</DocumentType>
    <Checked_x0020_Out_x0020_To xmlns="a29167fc-617a-4669-af42-513f676a7887">
      <UserInfo>
        <DisplayName/>
        <AccountId xsi:nil="true"/>
        <AccountType/>
      </UserInfo>
    </Checked_x0020_Out_x0020_To>
    <TitleName xmlns="a29167fc-617a-4669-af42-513f676a7887">Table 1.XLSX</TitleName>
  </documentManagement>
</p:properties>
</file>

<file path=customXml/itemProps1.xml><?xml version="1.0" encoding="utf-8"?>
<ds:datastoreItem xmlns:ds="http://schemas.openxmlformats.org/officeDocument/2006/customXml" ds:itemID="{6FC79F27-E79A-4DCB-B425-988CEBF7E5E2}"/>
</file>

<file path=customXml/itemProps2.xml><?xml version="1.0" encoding="utf-8"?>
<ds:datastoreItem xmlns:ds="http://schemas.openxmlformats.org/officeDocument/2006/customXml" ds:itemID="{04A6A731-1CD5-4027-B89D-7074D64BDB3F}"/>
</file>

<file path=customXml/itemProps3.xml><?xml version="1.0" encoding="utf-8"?>
<ds:datastoreItem xmlns:ds="http://schemas.openxmlformats.org/officeDocument/2006/customXml" ds:itemID="{279638A3-FB52-435C-99E7-23E1C7298013}"/>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Table S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Microsoft Office 用户</cp:lastModifiedBy>
  <cp:lastPrinted>2017-12-17T13:55:14Z</cp:lastPrinted>
  <dcterms:created xsi:type="dcterms:W3CDTF">2017-08-03T05:27:04Z</dcterms:created>
  <dcterms:modified xsi:type="dcterms:W3CDTF">2017-12-29T05:37: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147BB94844ECC4BB777729BED3B39B3</vt:lpwstr>
  </property>
</Properties>
</file>